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7426"/>
  <workbookPr defaultThemeVersion="164011"/>
  <mc:AlternateContent xmlns:mc="http://schemas.openxmlformats.org/markup-compatibility/2006">
    <mc:Choice Requires="x15">
      <x15ac:absPath xmlns:x15ac="http://schemas.microsoft.com/office/spreadsheetml/2010/11/ac" url="C:\Users\hopeo\Desktop\newest file for publication\"/>
    </mc:Choice>
  </mc:AlternateContent>
  <bookViews>
    <workbookView xWindow="0" yWindow="0" windowWidth="20490" windowHeight="7530" activeTab="5"/>
  </bookViews>
  <sheets>
    <sheet name="Expert scores" sheetId="1" r:id="rId1"/>
    <sheet name="Expert scores for Vulnerability" sheetId="25" r:id="rId2"/>
    <sheet name="Experts indicator scores" sheetId="28" r:id="rId3"/>
    <sheet name="Confidence score data" sheetId="26" r:id="rId4"/>
    <sheet name="Expert confidence score analysi" sheetId="29" r:id="rId5"/>
    <sheet name="Non-climatic drivers" sheetId="30" r:id="rId6"/>
  </sheets>
  <calcPr calcId="171027"/>
</workbook>
</file>

<file path=xl/calcChain.xml><?xml version="1.0" encoding="utf-8"?>
<calcChain xmlns="http://schemas.openxmlformats.org/spreadsheetml/2006/main">
  <c r="C10" i="28" l="1"/>
  <c r="D10" i="28"/>
  <c r="E10" i="28"/>
  <c r="F10" i="28"/>
  <c r="F11" i="28" s="1"/>
  <c r="G10" i="28"/>
  <c r="H10" i="28"/>
  <c r="I10" i="28"/>
  <c r="J10" i="28"/>
  <c r="J11" i="28" s="1"/>
  <c r="K10" i="28"/>
  <c r="L10" i="28"/>
  <c r="M10" i="28"/>
  <c r="N10" i="28"/>
  <c r="N11" i="28" s="1"/>
  <c r="O10" i="28"/>
  <c r="P10" i="28"/>
  <c r="C11" i="28"/>
  <c r="D11" i="28"/>
  <c r="E11" i="28"/>
  <c r="G11" i="28"/>
  <c r="H11" i="28"/>
  <c r="I11" i="28"/>
  <c r="K11" i="28"/>
  <c r="L11" i="28"/>
  <c r="M11" i="28"/>
  <c r="O11" i="28"/>
  <c r="P11" i="28"/>
  <c r="C9" i="28"/>
  <c r="D9" i="28"/>
  <c r="E9" i="28"/>
  <c r="F9" i="28"/>
  <c r="G9" i="28"/>
  <c r="H9" i="28"/>
  <c r="I9" i="28"/>
  <c r="J9" i="28"/>
  <c r="K9" i="28"/>
  <c r="L9" i="28"/>
  <c r="M9" i="28"/>
  <c r="N9" i="28"/>
  <c r="O9" i="28"/>
  <c r="P9" i="28"/>
  <c r="B11" i="28"/>
  <c r="B10" i="28"/>
  <c r="B9" i="28"/>
  <c r="G61" i="25" l="1"/>
  <c r="G55" i="25"/>
  <c r="G52" i="25"/>
  <c r="G44" i="25"/>
  <c r="G38" i="25"/>
  <c r="G35" i="25"/>
  <c r="G28" i="25"/>
  <c r="G22" i="25"/>
  <c r="G19" i="25"/>
  <c r="E122" i="26" l="1"/>
  <c r="E123" i="26"/>
  <c r="E124" i="26"/>
  <c r="E125" i="26"/>
  <c r="E126" i="26"/>
  <c r="E127" i="26"/>
  <c r="E128" i="26"/>
  <c r="E129" i="26"/>
  <c r="E130" i="26"/>
  <c r="E131" i="26"/>
  <c r="E132" i="26"/>
  <c r="E121" i="26"/>
  <c r="E103" i="26"/>
  <c r="E104" i="26"/>
  <c r="E105" i="26"/>
  <c r="E106" i="26"/>
  <c r="E107" i="26"/>
  <c r="E108" i="26"/>
  <c r="E109" i="26"/>
  <c r="E110" i="26"/>
  <c r="E111" i="26"/>
  <c r="E112" i="26"/>
  <c r="E113" i="26"/>
  <c r="E102" i="26"/>
  <c r="E85" i="26"/>
  <c r="E86" i="26"/>
  <c r="E87" i="26"/>
  <c r="E88" i="26"/>
  <c r="E89" i="26"/>
  <c r="E90" i="26"/>
  <c r="E91" i="26"/>
  <c r="E92" i="26"/>
  <c r="E93" i="26"/>
  <c r="E94" i="26"/>
  <c r="E95" i="26"/>
  <c r="E84" i="26"/>
  <c r="E64" i="26"/>
  <c r="E65" i="26"/>
  <c r="E66" i="26"/>
  <c r="E67" i="26"/>
  <c r="E68" i="26"/>
  <c r="E69" i="26"/>
  <c r="E70" i="26"/>
  <c r="E71" i="26"/>
  <c r="E72" i="26"/>
  <c r="E73" i="26"/>
  <c r="E74" i="26"/>
  <c r="E63" i="26"/>
  <c r="E43" i="26"/>
  <c r="E44" i="26"/>
  <c r="E45" i="26"/>
  <c r="E46" i="26"/>
  <c r="E47" i="26"/>
  <c r="E48" i="26"/>
  <c r="E49" i="26"/>
  <c r="E50" i="26"/>
  <c r="E51" i="26"/>
  <c r="E52" i="26"/>
  <c r="E53" i="26"/>
  <c r="E42" i="26"/>
  <c r="E23" i="26"/>
  <c r="E24" i="26"/>
  <c r="E25" i="26"/>
  <c r="E26" i="26"/>
  <c r="E27" i="26"/>
  <c r="E28" i="26"/>
  <c r="E29" i="26"/>
  <c r="E30" i="26"/>
  <c r="E31" i="26"/>
  <c r="E32" i="26"/>
  <c r="E33" i="26"/>
  <c r="E22" i="26"/>
  <c r="D4" i="26"/>
  <c r="D5" i="26"/>
  <c r="D6" i="26"/>
  <c r="D7" i="26"/>
  <c r="D8" i="26"/>
  <c r="D9" i="26"/>
  <c r="D10" i="26"/>
  <c r="D11" i="26"/>
  <c r="D12" i="26"/>
  <c r="D13" i="26"/>
  <c r="D14" i="26"/>
  <c r="D3" i="26"/>
  <c r="AE133" i="26"/>
  <c r="AB133" i="26"/>
  <c r="Y133" i="26"/>
  <c r="V133" i="26"/>
  <c r="S133" i="26"/>
  <c r="P133" i="26"/>
  <c r="M133" i="26"/>
  <c r="J133" i="26"/>
  <c r="AE114" i="26"/>
  <c r="AB114" i="26"/>
  <c r="Y114" i="26"/>
  <c r="V114" i="26"/>
  <c r="S114" i="26"/>
  <c r="P114" i="26"/>
  <c r="M114" i="26"/>
  <c r="J114" i="26"/>
  <c r="AE96" i="26"/>
  <c r="AB96" i="26"/>
  <c r="Y96" i="26"/>
  <c r="V96" i="26"/>
  <c r="S96" i="26"/>
  <c r="P96" i="26"/>
  <c r="M96" i="26"/>
  <c r="J96" i="26"/>
  <c r="AE75" i="26"/>
  <c r="AB75" i="26"/>
  <c r="Y75" i="26"/>
  <c r="V75" i="26"/>
  <c r="S75" i="26"/>
  <c r="P75" i="26"/>
  <c r="M75" i="26"/>
  <c r="J75" i="26"/>
  <c r="AE54" i="26"/>
  <c r="AB54" i="26"/>
  <c r="Y54" i="26"/>
  <c r="V54" i="26"/>
  <c r="S54" i="26"/>
  <c r="P54" i="26"/>
  <c r="M54" i="26"/>
  <c r="J54" i="26"/>
  <c r="AE34" i="26"/>
  <c r="AB34" i="26"/>
  <c r="Y34" i="26"/>
  <c r="V34" i="26"/>
  <c r="S34" i="26"/>
  <c r="P34" i="26"/>
  <c r="M34" i="26"/>
  <c r="J34" i="26"/>
  <c r="AM15" i="26"/>
  <c r="AI15" i="26"/>
  <c r="AE15" i="26"/>
  <c r="AA15" i="26"/>
  <c r="W15" i="26"/>
  <c r="S15" i="26"/>
  <c r="O15" i="26"/>
  <c r="K15" i="26"/>
  <c r="D111" i="25"/>
  <c r="C111" i="25"/>
  <c r="D110" i="25"/>
  <c r="C110" i="25"/>
  <c r="D109" i="25"/>
  <c r="C109" i="25"/>
  <c r="D108" i="25"/>
  <c r="C108" i="25"/>
  <c r="D107" i="25"/>
  <c r="C107" i="25"/>
  <c r="D106" i="25"/>
  <c r="C106" i="25"/>
  <c r="D105" i="25"/>
  <c r="C105" i="25"/>
  <c r="D104" i="25"/>
  <c r="C104" i="25"/>
  <c r="D103" i="25"/>
  <c r="C103" i="25"/>
  <c r="D102" i="25"/>
  <c r="C102" i="25"/>
  <c r="D101" i="25"/>
  <c r="C101" i="25"/>
  <c r="D100" i="25"/>
  <c r="C100" i="25"/>
  <c r="D95" i="25"/>
  <c r="C95" i="25"/>
  <c r="D94" i="25"/>
  <c r="C94" i="25"/>
  <c r="D93" i="25"/>
  <c r="C93" i="25"/>
  <c r="D92" i="25"/>
  <c r="C92" i="25"/>
  <c r="D91" i="25"/>
  <c r="C91" i="25"/>
  <c r="D90" i="25"/>
  <c r="C90" i="25"/>
  <c r="D89" i="25"/>
  <c r="C89" i="25"/>
  <c r="D88" i="25"/>
  <c r="C88" i="25"/>
  <c r="D87" i="25"/>
  <c r="C87" i="25"/>
  <c r="D86" i="25"/>
  <c r="C86" i="25"/>
  <c r="D85" i="25"/>
  <c r="C85" i="25"/>
  <c r="D84" i="25"/>
  <c r="C84" i="25"/>
  <c r="D79" i="25"/>
  <c r="C79" i="25"/>
  <c r="D78" i="25"/>
  <c r="C78" i="25"/>
  <c r="D77" i="25"/>
  <c r="C77" i="25"/>
  <c r="D76" i="25"/>
  <c r="C76" i="25"/>
  <c r="D75" i="25"/>
  <c r="C75" i="25"/>
  <c r="E75" i="25" s="1"/>
  <c r="D74" i="25"/>
  <c r="C74" i="25"/>
  <c r="D73" i="25"/>
  <c r="C73" i="25"/>
  <c r="D72" i="25"/>
  <c r="C72" i="25"/>
  <c r="D71" i="25"/>
  <c r="C71" i="25"/>
  <c r="D70" i="25"/>
  <c r="C70" i="25"/>
  <c r="D69" i="25"/>
  <c r="C69" i="25"/>
  <c r="D68" i="25"/>
  <c r="C68" i="25"/>
  <c r="D63" i="25"/>
  <c r="C63" i="25"/>
  <c r="D62" i="25"/>
  <c r="C62" i="25"/>
  <c r="D61" i="25"/>
  <c r="C61" i="25"/>
  <c r="E61" i="25" s="1"/>
  <c r="D60" i="25"/>
  <c r="C60" i="25"/>
  <c r="D59" i="25"/>
  <c r="C59" i="25"/>
  <c r="D58" i="25"/>
  <c r="C58" i="25"/>
  <c r="D57" i="25"/>
  <c r="C57" i="25"/>
  <c r="D56" i="25"/>
  <c r="C56" i="25"/>
  <c r="D55" i="25"/>
  <c r="C55" i="25"/>
  <c r="D54" i="25"/>
  <c r="C54" i="25"/>
  <c r="D53" i="25"/>
  <c r="C53" i="25"/>
  <c r="D52" i="25"/>
  <c r="C52" i="25"/>
  <c r="D46" i="25"/>
  <c r="C46" i="25"/>
  <c r="D45" i="25"/>
  <c r="C45" i="25"/>
  <c r="D44" i="25"/>
  <c r="C44" i="25"/>
  <c r="D43" i="25"/>
  <c r="C43" i="25"/>
  <c r="D42" i="25"/>
  <c r="C42" i="25"/>
  <c r="D41" i="25"/>
  <c r="C41" i="25"/>
  <c r="D40" i="25"/>
  <c r="C40" i="25"/>
  <c r="D39" i="25"/>
  <c r="C39" i="25"/>
  <c r="D38" i="25"/>
  <c r="C38" i="25"/>
  <c r="D37" i="25"/>
  <c r="C37" i="25"/>
  <c r="D36" i="25"/>
  <c r="C36" i="25"/>
  <c r="D35" i="25"/>
  <c r="C35" i="25"/>
  <c r="D30" i="25"/>
  <c r="C30" i="25"/>
  <c r="D29" i="25"/>
  <c r="C29" i="25"/>
  <c r="D28" i="25"/>
  <c r="C28" i="25"/>
  <c r="D27" i="25"/>
  <c r="C27" i="25"/>
  <c r="D26" i="25"/>
  <c r="C26" i="25"/>
  <c r="D25" i="25"/>
  <c r="C25" i="25"/>
  <c r="D24" i="25"/>
  <c r="C24" i="25"/>
  <c r="D23" i="25"/>
  <c r="C23" i="25"/>
  <c r="D22" i="25"/>
  <c r="C22" i="25"/>
  <c r="D21" i="25"/>
  <c r="C21" i="25"/>
  <c r="D20" i="25"/>
  <c r="C20" i="25"/>
  <c r="D19" i="25"/>
  <c r="C19" i="25"/>
  <c r="D14" i="25"/>
  <c r="C14" i="25"/>
  <c r="D13" i="25"/>
  <c r="C13" i="25"/>
  <c r="D12" i="25"/>
  <c r="C12" i="25"/>
  <c r="D11" i="25"/>
  <c r="C11" i="25"/>
  <c r="D10" i="25"/>
  <c r="C10" i="25"/>
  <c r="D9" i="25"/>
  <c r="C9" i="25"/>
  <c r="D8" i="25"/>
  <c r="C8" i="25"/>
  <c r="D7" i="25"/>
  <c r="C7" i="25"/>
  <c r="D6" i="25"/>
  <c r="C6" i="25"/>
  <c r="D5" i="25"/>
  <c r="C5" i="25"/>
  <c r="D4" i="25"/>
  <c r="C4" i="25"/>
  <c r="D3" i="25"/>
  <c r="C3" i="25"/>
  <c r="E38" i="25" l="1"/>
  <c r="E46" i="25"/>
  <c r="E53" i="25"/>
  <c r="E57" i="25"/>
  <c r="E69" i="25"/>
  <c r="E79" i="25"/>
  <c r="E105" i="25"/>
  <c r="E36" i="25"/>
  <c r="F35" i="25" s="1"/>
  <c r="E35" i="25"/>
  <c r="E88" i="25"/>
  <c r="E94" i="25"/>
  <c r="E100" i="25"/>
  <c r="E104" i="25"/>
  <c r="E106" i="25"/>
  <c r="E108" i="25"/>
  <c r="E45" i="25"/>
  <c r="E103" i="25"/>
  <c r="E91" i="25"/>
  <c r="E21" i="25"/>
  <c r="E22" i="25"/>
  <c r="E28" i="25"/>
  <c r="E30" i="25"/>
  <c r="E60" i="25"/>
  <c r="E26" i="25"/>
  <c r="E86" i="25"/>
  <c r="E23" i="25"/>
  <c r="E27" i="25"/>
  <c r="E29" i="25"/>
  <c r="E44" i="25"/>
  <c r="E73" i="25"/>
  <c r="E87" i="25"/>
  <c r="E92" i="25"/>
  <c r="E37" i="25"/>
  <c r="E39" i="25"/>
  <c r="E41" i="25"/>
  <c r="E52" i="25"/>
  <c r="E54" i="25"/>
  <c r="E62" i="25"/>
  <c r="E68" i="25"/>
  <c r="E74" i="25"/>
  <c r="E76" i="25"/>
  <c r="E93" i="25"/>
  <c r="E95" i="25"/>
  <c r="F93" i="25" s="1"/>
  <c r="E101" i="25"/>
  <c r="G17" i="26"/>
  <c r="E12" i="25"/>
  <c r="E14" i="25"/>
  <c r="E20" i="25"/>
  <c r="E25" i="25"/>
  <c r="E43" i="25"/>
  <c r="E55" i="25"/>
  <c r="E59" i="25"/>
  <c r="E71" i="25"/>
  <c r="E78" i="25"/>
  <c r="E84" i="25"/>
  <c r="E89" i="25"/>
  <c r="E102" i="25"/>
  <c r="E107" i="25"/>
  <c r="E109" i="25"/>
  <c r="E111" i="25"/>
  <c r="F121" i="26"/>
  <c r="E5" i="25"/>
  <c r="E7" i="25"/>
  <c r="E9" i="25"/>
  <c r="E11" i="25"/>
  <c r="E19" i="25"/>
  <c r="E24" i="25"/>
  <c r="E40" i="25"/>
  <c r="E42" i="25"/>
  <c r="E56" i="25"/>
  <c r="E58" i="25"/>
  <c r="E63" i="25"/>
  <c r="E70" i="25"/>
  <c r="E72" i="25"/>
  <c r="E77" i="25"/>
  <c r="F77" i="25" s="1"/>
  <c r="E85" i="25"/>
  <c r="E90" i="25"/>
  <c r="E110" i="25"/>
  <c r="F124" i="26"/>
  <c r="F130" i="26"/>
  <c r="E3" i="26"/>
  <c r="F22" i="26"/>
  <c r="F42" i="26"/>
  <c r="F63" i="26"/>
  <c r="F84" i="26"/>
  <c r="F102" i="26"/>
  <c r="F105" i="26"/>
  <c r="F111" i="26"/>
  <c r="F87" i="26"/>
  <c r="F51" i="26"/>
  <c r="F93" i="26"/>
  <c r="E12" i="26"/>
  <c r="F31" i="26"/>
  <c r="F72" i="26"/>
  <c r="E6" i="26"/>
  <c r="F25" i="26"/>
  <c r="F45" i="26"/>
  <c r="F66" i="26"/>
  <c r="J77" i="26"/>
  <c r="G135" i="26"/>
  <c r="H56" i="26"/>
  <c r="I35" i="26"/>
  <c r="G116" i="26"/>
  <c r="F150" i="26"/>
  <c r="H97" i="26"/>
  <c r="E8" i="25"/>
  <c r="E3" i="25"/>
  <c r="E10" i="25"/>
  <c r="E4" i="25"/>
  <c r="E6" i="25"/>
  <c r="E13" i="25"/>
  <c r="F52" i="25" l="1"/>
  <c r="F44" i="25"/>
  <c r="F100" i="25"/>
  <c r="F103" i="25"/>
  <c r="F84" i="25"/>
  <c r="F61" i="25"/>
  <c r="F12" i="25"/>
  <c r="F19" i="25"/>
  <c r="F22" i="25"/>
  <c r="F87" i="25"/>
  <c r="F28" i="25"/>
  <c r="F55" i="25"/>
  <c r="F68" i="25"/>
  <c r="F71" i="25"/>
  <c r="F38" i="25"/>
  <c r="F6" i="25"/>
  <c r="G6" i="25" s="1"/>
  <c r="F109" i="25"/>
  <c r="F3" i="25"/>
</calcChain>
</file>

<file path=xl/sharedStrings.xml><?xml version="1.0" encoding="utf-8"?>
<sst xmlns="http://schemas.openxmlformats.org/spreadsheetml/2006/main" count="3036" uniqueCount="229">
  <si>
    <t>RespondentID</t>
  </si>
  <si>
    <t>_x0000_</t>
  </si>
  <si>
    <t>Response</t>
  </si>
  <si>
    <t>Open-Ended Response</t>
  </si>
  <si>
    <t>Yes</t>
  </si>
  <si>
    <t>a=3, b=3</t>
  </si>
  <si>
    <t>a=3,b=2</t>
  </si>
  <si>
    <t>a=2, b=2</t>
  </si>
  <si>
    <t>a=2, b=3</t>
  </si>
  <si>
    <t>a=1, b=3</t>
  </si>
  <si>
    <t>a=2. b=3</t>
  </si>
  <si>
    <t>a=1, b=2</t>
  </si>
  <si>
    <t>instream barriers, forest harvest, fishing harvest</t>
  </si>
  <si>
    <t>No</t>
  </si>
  <si>
    <t>a=2,b=2</t>
  </si>
  <si>
    <t>a=1,b=2</t>
  </si>
  <si>
    <t>a=3,b=3</t>
  </si>
  <si>
    <t>a=3, b=2</t>
  </si>
  <si>
    <t>a=1, b=1</t>
  </si>
  <si>
    <t>a=2, b=1</t>
  </si>
  <si>
    <t>a=2, b-1</t>
  </si>
  <si>
    <t>a=3, b=1</t>
  </si>
  <si>
    <t>a=2,b=1</t>
  </si>
  <si>
    <t xml:space="preserve">at-sea mortality, invasive species, habitat modification (fragmentation etc.), toxins, harvesting (legal and illegal), aquaculture (genetic, disease and competition) </t>
  </si>
  <si>
    <t xml:space="preserve">at-sea mortality, other invasive species, habitat modification (fragmentation etc.), toxins, harvesting (legal and illegal), aquaculture (genetic, disease and competition) </t>
  </si>
  <si>
    <t xml:space="preserve">at-sea mortality, invasive species, habitat modification (fragmentation etc.), toxins, harvesting (legal and illegal), aquaculture (competition) </t>
  </si>
  <si>
    <t xml:space="preserve">at-sea mortality, invasive species, habitat modification (fragmentation etc.), toxins, harvesting (legal and illegal), aquaculture (disease) </t>
  </si>
  <si>
    <t xml:space="preserve">invasive species, habitat modification (fragmentation etc.), toxins, harvesting (legal and illegal) </t>
  </si>
  <si>
    <t>invasive species, habitat modification (fragmentation etc.), toxins, harvesting (legal and illegal)</t>
  </si>
  <si>
    <t>susceptibility to disease and exposure to new diseases    it would fall under E, S and AC and would be moderate for  all species.  Confidence on this prediction is low however.</t>
  </si>
  <si>
    <t>a=3,  b=2 , scores similar to brook trout even though the species range is predominantly much further north</t>
  </si>
  <si>
    <t>a=2, b=2  species is more commonly found in large lakes whgich would have less vulnerability to temperature change and greater likelihood of stratification</t>
  </si>
  <si>
    <t>a=2, b=3, very resticted distribution in Newfoundland.</t>
  </si>
  <si>
    <t>a=2, b=2  has higher temperature preferences than some salmonids</t>
  </si>
  <si>
    <t>a=2, b=2  less preferred habitat conditions (velocity) due to higher flows</t>
  </si>
  <si>
    <t>a=2, b=2  less preferred habitat conditions (velocity) due to higher flows, restricted distribution to eastern Newfoundland</t>
  </si>
  <si>
    <t>a=2, b=1, not clear on the expected ptrecipitation changes in norther Labrador</t>
  </si>
  <si>
    <t>a=1,b=2  less impact on lake dwelling species</t>
  </si>
  <si>
    <t>a=2, b=2 very resticted distribution</t>
  </si>
  <si>
    <t>a=2, b=2  greater impact onb riverine populations, more frequent flooding may benefit pike reporduction</t>
  </si>
  <si>
    <t>a=2, b=2  more opportunity to find altenaive habitats due to low species diversity</t>
  </si>
  <si>
    <t>a=2, b=2  more opportunity to find altenative habitats due to low species diversity</t>
  </si>
  <si>
    <t>a=2, b=2  more opportunity to find altenative habitats due to low species diversity, mainly in competition with salmon and brook trout</t>
  </si>
  <si>
    <t>a=2, b=2  very few rivers ahve cohabitating populations of char, salmon, and brook trout</t>
  </si>
  <si>
    <t>a=2, b=2  lake trout usually inhabit areas wih limited competition from brrok trout and salmon, more competition form whitefish and suckers</t>
  </si>
  <si>
    <t>a=2, b=2 very limited distribution and being out competed by native species would not be a bad thing</t>
  </si>
  <si>
    <t>a=2, b=2 less overlap in habitat preferences with salmonids</t>
  </si>
  <si>
    <t>a=2, b=2  for juveniles feeding on benthos I do not have a sense of climate change impacts on benthoss</t>
  </si>
  <si>
    <t>a=2, b=2  for juveniles feeding on benthos I do not have a sense of climate change impacts on benthos, for piscivorous adults more likley an effect if prey is reduced</t>
  </si>
  <si>
    <t>a=2, b=2  not sure of extent of climate change effects in northern Labrador</t>
  </si>
  <si>
    <t>a=2, b=2  loss of prey could have significant growth and possibly survival effects on this species</t>
  </si>
  <si>
    <t>a=3, b=2  most thermally sensitive of salmonds, most likley affected spcies</t>
  </si>
  <si>
    <t>a=3, b=2 alos very thermally sensiotive, not sure of degree of temperature change in Northern Labrador</t>
  </si>
  <si>
    <t>a=2, b=2  in stratified lakes, are able to find preferred temperatures, if area of prefererred temperatures is significantly reduced could be significant effect</t>
  </si>
  <si>
    <t>a=2, b=2 greater tollerance of higher temperatures</t>
  </si>
  <si>
    <t>a=2, b=2  could result in later spaning times, shorter inclbation times, and emergence when conditions are lkess suitable</t>
  </si>
  <si>
    <t>a=2, b=2  could rwsult in later spaning times, shorter inclbation times, and emergence when conditions are lkess suitable</t>
  </si>
  <si>
    <t>a=2, b=3  unclear on climate change effects in northern Labrador</t>
  </si>
  <si>
    <t>a=2, b=2  lake spawners primarily, less effect from precipition changes</t>
  </si>
  <si>
    <t>a=2, b=2  higher precipitation may benefit pike spawning</t>
  </si>
  <si>
    <t>a=2, b=2  species globally is under a lot of pressure and many populations are reducing or becoming elimintated</t>
  </si>
  <si>
    <t>a=3, b=2  species will be most affected through loss in range</t>
  </si>
  <si>
    <t>a=2, b=2 introduced psscies expanding its range at the expense primarily of brook trout.</t>
  </si>
  <si>
    <t>a=2, b=2  species not likley to lose much range to competing species</t>
  </si>
  <si>
    <t>a=2, b=2 again do not expect huge pressue on lake trout stocks as a reuslt of climate change</t>
  </si>
  <si>
    <t>a=2, b=2  effects likely on migration cues, timing of spawning and emergence</t>
  </si>
  <si>
    <t>a=2, b=2  effects likely on migration cues (for anadromous populations), timing of spawning and emergence</t>
  </si>
  <si>
    <t>a=2, b=2 expect effects for timing of environmental cues to be lesser in northern Labrador</t>
  </si>
  <si>
    <t>a=2, b=2 likley effects of timing and habitat availability for spawning</t>
  </si>
  <si>
    <t>a=2, b=2  due to low numbers of populations and tendency to return to native rivers</t>
  </si>
  <si>
    <t>a=2, b=2  likley high genetic diversity due to wide range and low species diversity</t>
  </si>
  <si>
    <t>a=2, b=2, fewer poipulations and more narrow range likley reduces genetic diversity.  also all populations are from introduced fish with low genetic diversity</t>
  </si>
  <si>
    <t>a=2, b=2  likely populations do not move unless forced to by unsuitable environmental conditions</t>
  </si>
  <si>
    <t>a=2, b=2 very limited range and low genetic diversity</t>
  </si>
  <si>
    <t>a=2, b=2  god ability to migrate but tendency to return to natal river</t>
  </si>
  <si>
    <t>a=2, b=2  generally good ability to move within and between watersheds</t>
  </si>
  <si>
    <t>a=2, b=2 strong migratory ability</t>
  </si>
  <si>
    <t>a=2, b=2 lesser tendency to move between water bodies unless forced</t>
  </si>
  <si>
    <t>a=2, b=2  narro range due to competition and habitat (WQ) requirements</t>
  </si>
  <si>
    <t>a=2, b=2  relatively short generation times.</t>
  </si>
  <si>
    <t>a=2, b=2 can be very long lived</t>
  </si>
  <si>
    <t>invasives, over exploitation, changing land use, impacts at sea, industrial development</t>
  </si>
  <si>
    <t>not that relevant, vert resticted range</t>
  </si>
  <si>
    <t>invasives, over exploitation, changing land use, industrial development</t>
  </si>
  <si>
    <t>over exploitation, less vulverable (now and in short term) to changing land use and industrial development due to location of populations in unpopulated regions.</t>
  </si>
  <si>
    <t>changing land use,  industrial development</t>
  </si>
  <si>
    <t>a=3,a=3</t>
  </si>
  <si>
    <t>a=1 b=3</t>
  </si>
  <si>
    <t>2=2, b=2</t>
  </si>
  <si>
    <t>dams/passage, aquaculture, harvest, habitat destruction</t>
  </si>
  <si>
    <t>harvest, habitat destruction</t>
  </si>
  <si>
    <t>dams/passage, harvest, habitat destruction</t>
  </si>
  <si>
    <t>For anadromous species, changes in the ocean environment will be important, including temperature, prey sources and timing of availability, and predators</t>
  </si>
  <si>
    <t>Overfishing, loss of habitat, disease, competition with non-native salmonids, predation (seals)</t>
  </si>
  <si>
    <t>Overfishing, loss of habitat, disease, competition with native salmonids</t>
  </si>
  <si>
    <t>Overfishing, loss of habitat, disease, competition with non-native salmonids</t>
  </si>
  <si>
    <t xml:space="preserve">Overfishing,  </t>
  </si>
  <si>
    <t>Overfishing</t>
  </si>
  <si>
    <t>a= 2, b=2</t>
  </si>
  <si>
    <t>a= 3, b=2</t>
  </si>
  <si>
    <t>habitat degradation, over fishing (incl poaching)</t>
  </si>
  <si>
    <t>habitat degradation</t>
  </si>
  <si>
    <t>habitat degradation / Over fishing in some areas</t>
  </si>
  <si>
    <t>Atlantic Salmon</t>
  </si>
  <si>
    <t>Brook trout</t>
  </si>
  <si>
    <t>Brown Trout</t>
  </si>
  <si>
    <t>Arctic Char</t>
  </si>
  <si>
    <t>Lake trout</t>
  </si>
  <si>
    <t>Rainbow trout</t>
  </si>
  <si>
    <t>Northern pike</t>
  </si>
  <si>
    <t>High</t>
  </si>
  <si>
    <t>Moderate</t>
  </si>
  <si>
    <t>Very High</t>
  </si>
  <si>
    <t>Low</t>
  </si>
  <si>
    <t>Very high</t>
  </si>
  <si>
    <t xml:space="preserve">Considering each species current spatial distribution in Newfoundland and Labrador, and future climate projections for precipitation events by mid-21st century, estimate the exposure level of each fish species population to precipitation events.The resources above provides a statistically downscaled map of precipitation projections by mid 21st century. </t>
  </si>
  <si>
    <t>Using a scale of 1 to 3, where 1=Low, 2=Medium, 3=High, score the following sub-questions:a) What is the impact or overall importance of this factor to the vulnerability of this species b) What is your level of confidence in the scores you provided aboveFor example: a=1, b=2</t>
  </si>
  <si>
    <t>Brown trout</t>
  </si>
  <si>
    <t>Arctic char</t>
  </si>
  <si>
    <t>Northern Pike</t>
  </si>
  <si>
    <t>Medium</t>
  </si>
  <si>
    <t>Prey specificity/diet choices:This factor determines on a relative scale, the flexibility of each fish specie's feeding habits i.e if the salmonid is a prey generalist or a prey specialist. Estimate the sensitivity level of the following based on this factor.</t>
  </si>
  <si>
    <t xml:space="preserve">Low </t>
  </si>
  <si>
    <t>Habitat specialization:This factor indicates the relative dependence of a species on a wide range of habitat or its limitation to specific habitats throughout its range (i.e. habitat specialists or generalists). It determines if a species will be able to find and inhabit suitable habitats if forced out of its current distribution as a result of possible stochastic events from climate or non-climate changes.</t>
  </si>
  <si>
    <t>Physiological/behavioral sensitivity to changes in precipitation or river flow:This factor determines the physiological and behavioral tolerance or sensitivity to projected changes in precipitation events and flow regimes which could alter spawning seasonal availability of spawning and rearing habitats and other external factors.Estimate the relative sensitivity of each species below.</t>
  </si>
  <si>
    <t>Indicate all possible anthropogenic and non-climate threat to each species and provide an estimate vulnerability level to their cumulative effects.</t>
  </si>
  <si>
    <t>Indicate your level of confidence in the scores you provided above.</t>
  </si>
  <si>
    <t>List all possible threats if applicable</t>
  </si>
  <si>
    <t>Are there any important factor (exposure, sensitivity or adaptive capacity) that you consider important to the vulnerability of freshwater fish in Newfoundland and Labrador.</t>
  </si>
  <si>
    <t>If yes, please include the factor(s) in the space below, indicate if it falls under exposure (E), sensitivity (S) or adaptive capacity (AC) factors and score it for all species using the same scoring scale used in previous questions.</t>
  </si>
  <si>
    <t>Habitat specialization</t>
  </si>
  <si>
    <t>Physiological/behavioral sensitivity to temperature changes</t>
  </si>
  <si>
    <t>Physiological/behavioral sensitivity to precipitation changes</t>
  </si>
  <si>
    <t>Population size/Geographic range</t>
  </si>
  <si>
    <t>Dependence on environmental cues
likely to be disrupted by climate
change</t>
  </si>
  <si>
    <t>Genetic plasticity and evolvability</t>
  </si>
  <si>
    <t>Dispersive capability</t>
  </si>
  <si>
    <t>Inherent resilience</t>
  </si>
  <si>
    <t>Under highest emissions climate scenario,Newfoundland and Labrador is predicted to experience a temperature increase of 2 - 3C across different regions and seasons by mid 21st century. Based on each species spatial distribution, estimate the exposure level of each species to temperature changes.</t>
  </si>
  <si>
    <t>Using a scale of 1 to 3, where 1=Low, 2=Medium, 3=High, score the following sub-questions:a) What is the impact or overall importance of temperature to the vulnerability of this species b) What is your level of confidence in the scores you provided aboveFor example: a=1, b=2</t>
  </si>
  <si>
    <t>&lt;span style="color: #000000;"&gt;Atlantic Salmon</t>
  </si>
  <si>
    <t>&lt;span style="color: #000000;"&gt;High</t>
  </si>
  <si>
    <t>Dependence on environmental cues likely to be disrupted by climate changeSpecific environmental triggers or cues necessary to initiate life stages (e.g., migration, spawning etc) of freshwater fish may be altered in their timing and magnitude by projected climate change for example mismatches between advancing spring food availability peaks and hatching dates. Species relying on strict environmental cues may be more climate change sensitive. Estimate the following &lt;span style="font-size: 12pt;"&gt;species' sensitivity level based on this factor.</t>
  </si>
  <si>
    <t>&lt;span style="color: #000000;"&gt;Low</t>
  </si>
  <si>
    <t>&lt;span style="color: #000000;"&gt;No</t>
  </si>
  <si>
    <t>Physiological/behavioral sensitivity to temperature changes:This factor determines the level of physiological and behavioral tolerance a species (at various life stage) has to prolonged temperature exposure considering the anticipated temperatures projections.  Estimate the sensitivity level of these species based on this factor.</t>
  </si>
  <si>
    <t xml:space="preserve">Population size/Geographic range:This factor determines a specie's population health, ability to cope with negative impacts, and adapt to new conditions.Species with a diminished status, declining population/stock trend or distribution range will be likely less resilient to climate change than species with a growing population stock or distribution range. Reports from the Committee on the Status of Wildlife in Canada’s (COSEWIC) can also be consulted for this factor. </t>
  </si>
  <si>
    <t>Dispersive capabilitySpecies with higher dispersive capabilities (adults ability to migrate beyond natural and anthropogenic barriers) and a larger distribution of eggs have greater probability to adapt to a shifting climate envelop and colonize new habitats than species with poor dispersive capability. &lt;span style="font-size: 12pt;"&gt;Estimate the species relative adaptability based on this factor</t>
  </si>
  <si>
    <t>Genetic plasticity and evolvability:This factor relates to a species current genetic variation across its population and the probability that rapid evolutionary changes can occur at the same pace with climate change. Species with relatively high genetic variation and capacity to evolve will likely be more adaptable to changes in climate than species with lower  genetic variation.  Estimate each species below based on this factor</t>
  </si>
  <si>
    <t xml:space="preserve">Inherent resilienceThis factor is determined by a specie's generation time, size and age at maturity, and fecundity or productivity. This trait is a determinant of a species adaptability and health, for example those with high fecundity and generation time will likely adapt to climate change more easily through generational evolution. Long-lived species that reproduce infrequently cannot adapt quickly. Estimate the relative adaptability of each species based on this factor </t>
  </si>
  <si>
    <t>Exposure to projected temperature</t>
  </si>
  <si>
    <t>Exposure to projected precipitation</t>
  </si>
  <si>
    <t>Participant A</t>
  </si>
  <si>
    <t>Participant B</t>
  </si>
  <si>
    <t>Participant C</t>
  </si>
  <si>
    <t>Participant D</t>
  </si>
  <si>
    <t>Participant E</t>
  </si>
  <si>
    <t>Participant F</t>
  </si>
  <si>
    <t>Participant G</t>
  </si>
  <si>
    <t>Participant H</t>
  </si>
  <si>
    <t>Level of importance</t>
  </si>
  <si>
    <t>Indicator score</t>
  </si>
  <si>
    <t>Confidence score</t>
  </si>
  <si>
    <t>Exposure</t>
  </si>
  <si>
    <t>Sensitivity</t>
  </si>
  <si>
    <t>Adaptive capacity</t>
  </si>
  <si>
    <t>Vulnerability indicators</t>
  </si>
  <si>
    <t>Prey specificity</t>
  </si>
  <si>
    <t>Anthropogenic and
non-climate threat</t>
  </si>
  <si>
    <t>high</t>
  </si>
  <si>
    <t>moderate</t>
  </si>
  <si>
    <t>low</t>
  </si>
  <si>
    <t xml:space="preserve">low </t>
  </si>
  <si>
    <t>very high</t>
  </si>
  <si>
    <t xml:space="preserve">moderate </t>
  </si>
  <si>
    <t>3</t>
  </si>
  <si>
    <t>2</t>
  </si>
  <si>
    <t>Weighted indicator score</t>
  </si>
  <si>
    <t>rainbow trout</t>
  </si>
  <si>
    <t>brown trout</t>
  </si>
  <si>
    <t>brook trout</t>
  </si>
  <si>
    <t>arctic char</t>
  </si>
  <si>
    <t>northern pike</t>
  </si>
  <si>
    <t>lake trout</t>
  </si>
  <si>
    <t>Species</t>
  </si>
  <si>
    <t>Atlantic salmon</t>
  </si>
  <si>
    <t>Vulnerability status</t>
  </si>
  <si>
    <t>average component score</t>
  </si>
  <si>
    <t>adjusted component score</t>
  </si>
  <si>
    <t>atlantic salmon</t>
  </si>
  <si>
    <t>mean confidence scores</t>
  </si>
  <si>
    <t>mean confidence</t>
  </si>
  <si>
    <t>Exposure confidence</t>
  </si>
  <si>
    <t>Sensitivity confidence scores</t>
  </si>
  <si>
    <t>Adaptive capacity confidence</t>
  </si>
  <si>
    <t>confidence status</t>
  </si>
  <si>
    <t>mean indicator confidence score</t>
  </si>
  <si>
    <t xml:space="preserve"> average component confidence score</t>
  </si>
  <si>
    <t>total vulnerability</t>
  </si>
  <si>
    <t>total weighted exposure (adjusted score)</t>
  </si>
  <si>
    <t>total weighted sensitivity (adjusted score)</t>
  </si>
  <si>
    <t>total weighted adaptive capacity (adjusted score)</t>
  </si>
  <si>
    <t>Anthropogenic and
nonclimate threat</t>
  </si>
  <si>
    <t>Average Vulnerability factor score</t>
  </si>
  <si>
    <t>Adjusted Vulnerability factor score</t>
  </si>
  <si>
    <t>Confidence score A</t>
  </si>
  <si>
    <t>Confidence score B</t>
  </si>
  <si>
    <t>Confidence score C</t>
  </si>
  <si>
    <t>Confidence score D</t>
  </si>
  <si>
    <t>Confidence score E</t>
  </si>
  <si>
    <t>Confidence score F</t>
  </si>
  <si>
    <t>Confidence score G</t>
  </si>
  <si>
    <t>Confidence score H</t>
  </si>
  <si>
    <t xml:space="preserve"> 2-3</t>
  </si>
  <si>
    <t>1.7-2.3</t>
  </si>
  <si>
    <t>participant A</t>
  </si>
  <si>
    <r>
      <rPr>
        <sz val="8"/>
        <color rgb="FFFF0000"/>
        <rFont val="Segoe UI"/>
        <family val="2"/>
      </rPr>
      <t>instream barriers</t>
    </r>
    <r>
      <rPr>
        <sz val="8"/>
        <rFont val="Segoe UI"/>
        <family val="2"/>
      </rPr>
      <t>, forest harvest, fishing harvest</t>
    </r>
  </si>
  <si>
    <t>participant B</t>
  </si>
  <si>
    <t>participant C</t>
  </si>
  <si>
    <r>
      <t xml:space="preserve">at-sea mortality, invasive species, </t>
    </r>
    <r>
      <rPr>
        <sz val="8"/>
        <color rgb="FF00B0F0"/>
        <rFont val="Segoe UI"/>
        <family val="2"/>
      </rPr>
      <t>habitat modification (fragmentation etc</t>
    </r>
    <r>
      <rPr>
        <sz val="8"/>
        <rFont val="Segoe UI"/>
        <family val="2"/>
      </rPr>
      <t xml:space="preserve">.), toxins, harvesting (legal and illegal), aquaculture (genetic, disease and competition) </t>
    </r>
  </si>
  <si>
    <t>participant D</t>
  </si>
  <si>
    <r>
      <t xml:space="preserve">invasives, </t>
    </r>
    <r>
      <rPr>
        <sz val="8"/>
        <color theme="5" tint="-0.249977111117893"/>
        <rFont val="Segoe UI"/>
        <family val="2"/>
      </rPr>
      <t>over exploitation</t>
    </r>
    <r>
      <rPr>
        <sz val="8"/>
        <rFont val="Segoe UI"/>
        <family val="2"/>
      </rPr>
      <t>, changing land use, impacts at sea, industrial development</t>
    </r>
  </si>
  <si>
    <t>participant E</t>
  </si>
  <si>
    <t>participant F</t>
  </si>
  <si>
    <r>
      <t>dams/passage, aquaculture, harvest,</t>
    </r>
    <r>
      <rPr>
        <sz val="8"/>
        <color rgb="FF00B0F0"/>
        <rFont val="Segoe UI"/>
        <family val="2"/>
      </rPr>
      <t xml:space="preserve"> habitat destruction</t>
    </r>
  </si>
  <si>
    <t>participant G</t>
  </si>
  <si>
    <r>
      <rPr>
        <sz val="8"/>
        <color theme="5" tint="-0.249977111117893"/>
        <rFont val="Segoe UI"/>
        <family val="2"/>
      </rPr>
      <t>Overfishing</t>
    </r>
    <r>
      <rPr>
        <sz val="8"/>
        <rFont val="Segoe UI"/>
        <family val="2"/>
      </rPr>
      <t xml:space="preserve">, </t>
    </r>
    <r>
      <rPr>
        <sz val="8"/>
        <color theme="4"/>
        <rFont val="Segoe UI"/>
        <family val="2"/>
      </rPr>
      <t>loss of habitat</t>
    </r>
    <r>
      <rPr>
        <sz val="8"/>
        <rFont val="Segoe UI"/>
        <family val="2"/>
      </rPr>
      <t>, disease, competition with non-native salmonids, predation (seals)</t>
    </r>
  </si>
  <si>
    <t>participant H</t>
  </si>
  <si>
    <r>
      <rPr>
        <sz val="8"/>
        <color rgb="FF00B0F0"/>
        <rFont val="Segoe UI"/>
        <family val="2"/>
      </rPr>
      <t>habitat degradation</t>
    </r>
    <r>
      <rPr>
        <sz val="8"/>
        <rFont val="Segoe UI"/>
        <family val="2"/>
      </rPr>
      <t xml:space="preserve">, </t>
    </r>
    <r>
      <rPr>
        <sz val="8"/>
        <color theme="5" tint="-0.249977111117893"/>
        <rFont val="Segoe UI"/>
        <family val="2"/>
      </rPr>
      <t>over fishing (incl poachin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9" x14ac:knownFonts="1">
    <font>
      <sz val="10"/>
      <name val="Segoe UI"/>
    </font>
    <font>
      <sz val="10"/>
      <name val="Segoe UI"/>
      <family val="2"/>
    </font>
    <font>
      <b/>
      <sz val="10"/>
      <name val="Segoe UI"/>
      <family val="2"/>
    </font>
    <font>
      <b/>
      <sz val="8"/>
      <name val="Segoe UI"/>
      <family val="2"/>
    </font>
    <font>
      <sz val="8"/>
      <name val="Segoe UI"/>
      <family val="2"/>
    </font>
    <font>
      <sz val="8"/>
      <color rgb="FFFF0000"/>
      <name val="Segoe UI"/>
      <family val="2"/>
    </font>
    <font>
      <sz val="8"/>
      <color rgb="FF00B0F0"/>
      <name val="Segoe UI"/>
      <family val="2"/>
    </font>
    <font>
      <sz val="8"/>
      <color theme="5" tint="-0.249977111117893"/>
      <name val="Segoe UI"/>
      <family val="2"/>
    </font>
    <font>
      <sz val="8"/>
      <color theme="4"/>
      <name val="Segoe UI"/>
      <family val="2"/>
    </font>
  </fonts>
  <fills count="11">
    <fill>
      <patternFill patternType="none"/>
    </fill>
    <fill>
      <patternFill patternType="gray125"/>
    </fill>
    <fill>
      <patternFill patternType="solid">
        <fgColor theme="6" tint="0.39997558519241921"/>
        <bgColor indexed="64"/>
      </patternFill>
    </fill>
    <fill>
      <patternFill patternType="solid">
        <fgColor rgb="FFFF0000"/>
        <bgColor indexed="64"/>
      </patternFill>
    </fill>
    <fill>
      <patternFill patternType="solid">
        <fgColor rgb="FF00B050"/>
        <bgColor indexed="64"/>
      </patternFill>
    </fill>
    <fill>
      <patternFill patternType="solid">
        <fgColor theme="8" tint="0.39997558519241921"/>
        <bgColor indexed="64"/>
      </patternFill>
    </fill>
    <fill>
      <patternFill patternType="solid">
        <fgColor theme="5" tint="0.39997558519241921"/>
        <bgColor indexed="64"/>
      </patternFill>
    </fill>
    <fill>
      <patternFill patternType="solid">
        <fgColor rgb="FFC00000"/>
        <bgColor indexed="64"/>
      </patternFill>
    </fill>
    <fill>
      <patternFill patternType="solid">
        <fgColor rgb="FFFFFF00"/>
        <bgColor indexed="64"/>
      </patternFill>
    </fill>
    <fill>
      <patternFill patternType="solid">
        <fgColor theme="7" tint="-0.249977111117893"/>
        <bgColor indexed="64"/>
      </patternFill>
    </fill>
    <fill>
      <patternFill patternType="solid">
        <fgColor theme="0"/>
        <bgColor indexed="64"/>
      </patternFill>
    </fill>
  </fills>
  <borders count="2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ck">
        <color indexed="64"/>
      </left>
      <right style="thin">
        <color indexed="64"/>
      </right>
      <top style="thick">
        <color indexed="64"/>
      </top>
      <bottom/>
      <diagonal/>
    </border>
    <border>
      <left style="thick">
        <color indexed="64"/>
      </left>
      <right style="thin">
        <color indexed="64"/>
      </right>
      <top/>
      <bottom style="thin">
        <color indexed="64"/>
      </bottom>
      <diagonal/>
    </border>
    <border>
      <left style="thick">
        <color indexed="64"/>
      </left>
      <right style="thin">
        <color indexed="64"/>
      </right>
      <top style="thin">
        <color indexed="64"/>
      </top>
      <bottom/>
      <diagonal/>
    </border>
    <border>
      <left style="thick">
        <color indexed="64"/>
      </left>
      <right style="thin">
        <color indexed="64"/>
      </right>
      <top/>
      <bottom/>
      <diagonal/>
    </border>
    <border>
      <left style="thick">
        <color indexed="64"/>
      </left>
      <right style="thin">
        <color indexed="64"/>
      </right>
      <top/>
      <bottom style="thick">
        <color indexed="64"/>
      </bottom>
      <diagonal/>
    </border>
    <border>
      <left/>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diagonal/>
    </border>
    <border>
      <left style="thin">
        <color indexed="64"/>
      </left>
      <right style="thin">
        <color indexed="64"/>
      </right>
      <top/>
      <bottom/>
      <diagonal/>
    </border>
    <border>
      <left/>
      <right style="thin">
        <color indexed="64"/>
      </right>
      <top/>
      <bottom/>
      <diagonal/>
    </border>
  </borders>
  <cellStyleXfs count="1">
    <xf numFmtId="0" fontId="0" fillId="0" borderId="0"/>
  </cellStyleXfs>
  <cellXfs count="273">
    <xf numFmtId="0" fontId="0" fillId="0" borderId="0" xfId="0"/>
    <xf numFmtId="49" fontId="0" fillId="0" borderId="0" xfId="0" applyNumberFormat="1" applyAlignment="1">
      <alignment wrapText="1"/>
    </xf>
    <xf numFmtId="0" fontId="1" fillId="0" borderId="0" xfId="0" applyFont="1"/>
    <xf numFmtId="49" fontId="1" fillId="0" borderId="0" xfId="0" applyNumberFormat="1" applyFont="1" applyAlignment="1">
      <alignment wrapText="1"/>
    </xf>
    <xf numFmtId="0" fontId="2" fillId="0" borderId="0" xfId="0" applyFont="1"/>
    <xf numFmtId="0" fontId="0" fillId="0" borderId="1" xfId="0" applyBorder="1"/>
    <xf numFmtId="0" fontId="3" fillId="0" borderId="1" xfId="0" applyFont="1" applyBorder="1" applyAlignment="1">
      <alignment wrapText="1"/>
    </xf>
    <xf numFmtId="0" fontId="3" fillId="0" borderId="1" xfId="0" applyFont="1" applyBorder="1" applyAlignment="1">
      <alignment horizontal="center"/>
    </xf>
    <xf numFmtId="0" fontId="4" fillId="0" borderId="1" xfId="0" applyFont="1" applyBorder="1" applyAlignment="1">
      <alignment horizontal="center"/>
    </xf>
    <xf numFmtId="0" fontId="3" fillId="0" borderId="1" xfId="0" applyFont="1" applyBorder="1" applyAlignment="1">
      <alignment horizontal="center" wrapText="1"/>
    </xf>
    <xf numFmtId="0" fontId="3" fillId="2" borderId="2" xfId="0" applyFont="1" applyFill="1" applyBorder="1" applyAlignment="1">
      <alignment horizontal="center" wrapText="1"/>
    </xf>
    <xf numFmtId="0" fontId="3" fillId="3" borderId="2" xfId="0" applyFont="1" applyFill="1" applyBorder="1" applyAlignment="1">
      <alignment horizontal="center" wrapText="1"/>
    </xf>
    <xf numFmtId="0" fontId="3" fillId="4" borderId="2" xfId="0" applyFont="1" applyFill="1" applyBorder="1" applyAlignment="1">
      <alignment horizontal="center" wrapText="1"/>
    </xf>
    <xf numFmtId="49" fontId="4" fillId="0" borderId="1" xfId="0" applyNumberFormat="1" applyFont="1" applyBorder="1" applyAlignment="1">
      <alignment horizontal="center"/>
    </xf>
    <xf numFmtId="49" fontId="3" fillId="0" borderId="1" xfId="0" applyNumberFormat="1" applyFont="1" applyBorder="1" applyAlignment="1">
      <alignment horizontal="center"/>
    </xf>
    <xf numFmtId="0" fontId="3" fillId="5" borderId="3" xfId="0" applyFont="1" applyFill="1" applyBorder="1" applyAlignment="1">
      <alignment horizontal="center" wrapText="1"/>
    </xf>
    <xf numFmtId="0" fontId="3" fillId="0" borderId="3" xfId="0" applyFont="1" applyBorder="1" applyAlignment="1">
      <alignment horizontal="center"/>
    </xf>
    <xf numFmtId="0" fontId="3" fillId="6" borderId="3" xfId="0" applyFont="1" applyFill="1" applyBorder="1" applyAlignment="1">
      <alignment horizontal="center" wrapText="1"/>
    </xf>
    <xf numFmtId="0" fontId="4" fillId="0" borderId="3" xfId="0" applyFont="1" applyBorder="1" applyAlignment="1">
      <alignment horizontal="center" vertical="center"/>
    </xf>
    <xf numFmtId="0" fontId="3" fillId="0" borderId="3" xfId="0" applyFont="1" applyBorder="1" applyAlignment="1">
      <alignment wrapText="1"/>
    </xf>
    <xf numFmtId="164" fontId="3" fillId="0" borderId="3" xfId="0" applyNumberFormat="1" applyFont="1" applyBorder="1" applyAlignment="1">
      <alignment wrapText="1"/>
    </xf>
    <xf numFmtId="0" fontId="0" fillId="0" borderId="6" xfId="0" applyBorder="1" applyAlignment="1">
      <alignment horizontal="center" vertical="center"/>
    </xf>
    <xf numFmtId="164" fontId="0" fillId="0" borderId="1" xfId="0" applyNumberFormat="1" applyBorder="1"/>
    <xf numFmtId="164" fontId="3" fillId="0" borderId="1" xfId="0" applyNumberFormat="1" applyFont="1" applyBorder="1" applyAlignment="1">
      <alignment horizontal="center"/>
    </xf>
    <xf numFmtId="0" fontId="1" fillId="0" borderId="1" xfId="0" applyFont="1" applyBorder="1"/>
    <xf numFmtId="0" fontId="2" fillId="0" borderId="1" xfId="0" applyFont="1" applyBorder="1" applyAlignment="1">
      <alignment horizontal="center"/>
    </xf>
    <xf numFmtId="164" fontId="3" fillId="3" borderId="3" xfId="0" applyNumberFormat="1" applyFont="1" applyFill="1" applyBorder="1" applyAlignment="1">
      <alignment wrapText="1"/>
    </xf>
    <xf numFmtId="164" fontId="3" fillId="3" borderId="1" xfId="0" applyNumberFormat="1" applyFont="1" applyFill="1" applyBorder="1" applyAlignment="1">
      <alignment horizontal="center"/>
    </xf>
    <xf numFmtId="0" fontId="3" fillId="8" borderId="1" xfId="0" applyFont="1" applyFill="1" applyBorder="1" applyAlignment="1">
      <alignment wrapText="1"/>
    </xf>
    <xf numFmtId="164" fontId="3" fillId="8" borderId="3" xfId="0" applyNumberFormat="1" applyFont="1" applyFill="1" applyBorder="1" applyAlignment="1">
      <alignment wrapText="1"/>
    </xf>
    <xf numFmtId="0" fontId="3" fillId="8" borderId="3" xfId="0" applyFont="1" applyFill="1" applyBorder="1" applyAlignment="1">
      <alignment wrapText="1"/>
    </xf>
    <xf numFmtId="49" fontId="4" fillId="8" borderId="1" xfId="0" applyNumberFormat="1" applyFont="1" applyFill="1" applyBorder="1" applyAlignment="1">
      <alignment horizontal="center"/>
    </xf>
    <xf numFmtId="0" fontId="0" fillId="8" borderId="1" xfId="0" applyFill="1" applyBorder="1"/>
    <xf numFmtId="0" fontId="3" fillId="3" borderId="3" xfId="0" applyFont="1" applyFill="1" applyBorder="1" applyAlignment="1">
      <alignment wrapText="1"/>
    </xf>
    <xf numFmtId="164" fontId="3" fillId="0" borderId="1" xfId="0" applyNumberFormat="1" applyFont="1" applyFill="1" applyBorder="1" applyAlignment="1">
      <alignment horizontal="center"/>
    </xf>
    <xf numFmtId="164" fontId="3" fillId="0" borderId="3" xfId="0" applyNumberFormat="1" applyFont="1" applyFill="1" applyBorder="1" applyAlignment="1">
      <alignment wrapText="1"/>
    </xf>
    <xf numFmtId="0" fontId="3" fillId="0" borderId="3" xfId="0" applyFont="1" applyFill="1" applyBorder="1" applyAlignment="1">
      <alignment wrapText="1"/>
    </xf>
    <xf numFmtId="0" fontId="0" fillId="0" borderId="8" xfId="0" applyBorder="1" applyAlignment="1"/>
    <xf numFmtId="0" fontId="3" fillId="0" borderId="1" xfId="0" applyFont="1" applyBorder="1" applyAlignment="1">
      <alignment horizontal="center" vertical="center" wrapText="1"/>
    </xf>
    <xf numFmtId="0" fontId="3" fillId="0" borderId="4" xfId="0" applyFont="1" applyBorder="1" applyAlignment="1">
      <alignment horizontal="center" vertical="center" wrapText="1"/>
    </xf>
    <xf numFmtId="0" fontId="0" fillId="0" borderId="5" xfId="0" applyBorder="1" applyAlignment="1">
      <alignment horizontal="center" vertical="center"/>
    </xf>
    <xf numFmtId="0" fontId="3" fillId="7" borderId="1" xfId="0" applyFont="1" applyFill="1" applyBorder="1" applyAlignment="1">
      <alignment horizontal="center" wrapText="1"/>
    </xf>
    <xf numFmtId="0" fontId="3" fillId="8" borderId="1" xfId="0" applyFont="1" applyFill="1" applyBorder="1" applyAlignment="1">
      <alignment horizontal="center" wrapText="1"/>
    </xf>
    <xf numFmtId="0" fontId="3" fillId="9" borderId="1" xfId="0" applyFont="1" applyFill="1" applyBorder="1" applyAlignment="1">
      <alignment horizontal="center" wrapText="1"/>
    </xf>
    <xf numFmtId="0" fontId="2" fillId="0" borderId="9" xfId="0" applyFont="1" applyBorder="1" applyAlignment="1">
      <alignment horizontal="center" vertical="center" wrapText="1"/>
    </xf>
    <xf numFmtId="0" fontId="2" fillId="8" borderId="9" xfId="0" applyFont="1" applyFill="1" applyBorder="1" applyAlignment="1">
      <alignment horizontal="center" vertical="center" wrapText="1"/>
    </xf>
    <xf numFmtId="0" fontId="3" fillId="8" borderId="1" xfId="0" applyFont="1" applyFill="1" applyBorder="1" applyAlignment="1">
      <alignment horizontal="center"/>
    </xf>
    <xf numFmtId="0" fontId="4" fillId="8" borderId="1" xfId="0" applyFont="1" applyFill="1" applyBorder="1" applyAlignment="1">
      <alignment horizontal="center"/>
    </xf>
    <xf numFmtId="0" fontId="3" fillId="5" borderId="1" xfId="0" applyFont="1" applyFill="1" applyBorder="1" applyAlignment="1">
      <alignment horizontal="center" wrapText="1"/>
    </xf>
    <xf numFmtId="0" fontId="3" fillId="6" borderId="1" xfId="0" applyFont="1" applyFill="1" applyBorder="1" applyAlignment="1">
      <alignment horizontal="center" wrapText="1"/>
    </xf>
    <xf numFmtId="0" fontId="3" fillId="2" borderId="1" xfId="0" applyFont="1" applyFill="1" applyBorder="1" applyAlignment="1">
      <alignment horizontal="center" wrapText="1"/>
    </xf>
    <xf numFmtId="0" fontId="3" fillId="3" borderId="1" xfId="0" applyFont="1" applyFill="1" applyBorder="1" applyAlignment="1">
      <alignment horizontal="center" wrapText="1"/>
    </xf>
    <xf numFmtId="0" fontId="3" fillId="4" borderId="1" xfId="0" applyFont="1" applyFill="1" applyBorder="1" applyAlignment="1">
      <alignment horizontal="center" wrapText="1"/>
    </xf>
    <xf numFmtId="0" fontId="3" fillId="5" borderId="2" xfId="0" applyFont="1" applyFill="1" applyBorder="1" applyAlignment="1">
      <alignment horizontal="center"/>
    </xf>
    <xf numFmtId="0" fontId="3" fillId="5" borderId="12" xfId="0" applyFont="1" applyFill="1" applyBorder="1" applyAlignment="1">
      <alignment horizontal="center"/>
    </xf>
    <xf numFmtId="0" fontId="3" fillId="5" borderId="3" xfId="0" applyFont="1" applyFill="1" applyBorder="1" applyAlignment="1">
      <alignment horizontal="center"/>
    </xf>
    <xf numFmtId="0" fontId="3" fillId="0" borderId="5" xfId="0" applyFont="1" applyBorder="1" applyAlignment="1">
      <alignment horizontal="center" vertical="center" wrapText="1"/>
    </xf>
    <xf numFmtId="0" fontId="2" fillId="8" borderId="10" xfId="0" applyFont="1" applyFill="1" applyBorder="1" applyAlignment="1">
      <alignment horizontal="center" vertical="center" wrapText="1"/>
    </xf>
    <xf numFmtId="0" fontId="2" fillId="8" borderId="11" xfId="0" applyFont="1" applyFill="1" applyBorder="1" applyAlignment="1">
      <alignment horizontal="center" vertical="center" wrapText="1"/>
    </xf>
    <xf numFmtId="0" fontId="2" fillId="0" borderId="10" xfId="0" applyFont="1" applyBorder="1" applyAlignment="1">
      <alignment horizontal="center" vertical="center" wrapText="1"/>
    </xf>
    <xf numFmtId="0" fontId="2" fillId="0" borderId="8" xfId="0" applyFont="1" applyBorder="1" applyAlignment="1">
      <alignment horizontal="center" vertical="center" wrapText="1"/>
    </xf>
    <xf numFmtId="0" fontId="3" fillId="9" borderId="2" xfId="0" applyFont="1" applyFill="1" applyBorder="1" applyAlignment="1">
      <alignment horizontal="center"/>
    </xf>
    <xf numFmtId="0" fontId="3" fillId="9" borderId="12" xfId="0" applyFont="1" applyFill="1" applyBorder="1" applyAlignment="1">
      <alignment horizontal="center"/>
    </xf>
    <xf numFmtId="0" fontId="3" fillId="9" borderId="3" xfId="0" applyFont="1" applyFill="1" applyBorder="1" applyAlignment="1">
      <alignment horizontal="center"/>
    </xf>
    <xf numFmtId="0" fontId="3" fillId="8" borderId="2" xfId="0" applyFont="1" applyFill="1" applyBorder="1" applyAlignment="1">
      <alignment horizontal="center"/>
    </xf>
    <xf numFmtId="0" fontId="3" fillId="8" borderId="12" xfId="0" applyFont="1" applyFill="1" applyBorder="1" applyAlignment="1">
      <alignment horizontal="center"/>
    </xf>
    <xf numFmtId="0" fontId="3" fillId="8" borderId="3" xfId="0" applyFont="1" applyFill="1" applyBorder="1" applyAlignment="1">
      <alignment horizontal="center"/>
    </xf>
    <xf numFmtId="0" fontId="3" fillId="7" borderId="2" xfId="0" applyFont="1" applyFill="1" applyBorder="1" applyAlignment="1">
      <alignment horizontal="center"/>
    </xf>
    <xf numFmtId="0" fontId="3" fillId="7" borderId="12" xfId="0" applyFont="1" applyFill="1" applyBorder="1" applyAlignment="1">
      <alignment horizontal="center"/>
    </xf>
    <xf numFmtId="0" fontId="3" fillId="7" borderId="3" xfId="0" applyFont="1" applyFill="1" applyBorder="1" applyAlignment="1">
      <alignment horizontal="center"/>
    </xf>
    <xf numFmtId="0" fontId="3" fillId="4" borderId="2" xfId="0" applyFont="1" applyFill="1" applyBorder="1" applyAlignment="1">
      <alignment horizontal="center"/>
    </xf>
    <xf numFmtId="0" fontId="3" fillId="4" borderId="12" xfId="0" applyFont="1" applyFill="1" applyBorder="1" applyAlignment="1">
      <alignment horizontal="center"/>
    </xf>
    <xf numFmtId="0" fontId="3" fillId="4" borderId="3" xfId="0" applyFont="1" applyFill="1" applyBorder="1" applyAlignment="1">
      <alignment horizontal="center"/>
    </xf>
    <xf numFmtId="0" fontId="3" fillId="3" borderId="2" xfId="0" applyFont="1" applyFill="1" applyBorder="1" applyAlignment="1">
      <alignment horizontal="center"/>
    </xf>
    <xf numFmtId="0" fontId="3" fillId="3" borderId="12" xfId="0" applyFont="1" applyFill="1" applyBorder="1" applyAlignment="1">
      <alignment horizontal="center"/>
    </xf>
    <xf numFmtId="0" fontId="3" fillId="3" borderId="3" xfId="0" applyFont="1" applyFill="1" applyBorder="1" applyAlignment="1">
      <alignment horizontal="center"/>
    </xf>
    <xf numFmtId="0" fontId="3" fillId="2" borderId="2" xfId="0" applyFont="1" applyFill="1" applyBorder="1" applyAlignment="1">
      <alignment horizontal="center"/>
    </xf>
    <xf numFmtId="0" fontId="3" fillId="2" borderId="12" xfId="0" applyFont="1" applyFill="1" applyBorder="1" applyAlignment="1">
      <alignment horizontal="center"/>
    </xf>
    <xf numFmtId="0" fontId="3" fillId="2" borderId="3" xfId="0" applyFont="1" applyFill="1" applyBorder="1" applyAlignment="1">
      <alignment horizontal="center"/>
    </xf>
    <xf numFmtId="0" fontId="3" fillId="6" borderId="2" xfId="0" applyFont="1" applyFill="1" applyBorder="1" applyAlignment="1">
      <alignment horizontal="center"/>
    </xf>
    <xf numFmtId="0" fontId="3" fillId="6" borderId="12" xfId="0" applyFont="1" applyFill="1" applyBorder="1" applyAlignment="1">
      <alignment horizontal="center"/>
    </xf>
    <xf numFmtId="0" fontId="3" fillId="6" borderId="3" xfId="0" applyFont="1" applyFill="1" applyBorder="1" applyAlignment="1">
      <alignment horizontal="center"/>
    </xf>
    <xf numFmtId="0" fontId="2" fillId="0" borderId="7" xfId="0" applyFont="1" applyBorder="1" applyAlignment="1">
      <alignment wrapText="1"/>
    </xf>
    <xf numFmtId="49" fontId="0" fillId="0" borderId="0" xfId="0" applyNumberFormat="1"/>
    <xf numFmtId="49" fontId="1" fillId="0" borderId="0" xfId="0" applyNumberFormat="1" applyFont="1"/>
    <xf numFmtId="0" fontId="2" fillId="0" borderId="16" xfId="0" applyFont="1" applyBorder="1" applyAlignment="1">
      <alignment wrapText="1"/>
    </xf>
    <xf numFmtId="0" fontId="2" fillId="0" borderId="17" xfId="0" applyFont="1" applyBorder="1" applyAlignment="1">
      <alignment wrapText="1"/>
    </xf>
    <xf numFmtId="0" fontId="2" fillId="0" borderId="18" xfId="0" applyFont="1" applyFill="1" applyBorder="1" applyAlignment="1">
      <alignment wrapText="1"/>
    </xf>
    <xf numFmtId="0" fontId="2" fillId="0" borderId="17" xfId="0" applyFont="1" applyBorder="1" applyAlignment="1">
      <alignment horizontal="center" wrapText="1"/>
    </xf>
    <xf numFmtId="0" fontId="2" fillId="0" borderId="19" xfId="0" applyFont="1" applyFill="1" applyBorder="1" applyAlignment="1">
      <alignment wrapText="1"/>
    </xf>
    <xf numFmtId="0" fontId="0" fillId="0" borderId="20" xfId="0" applyBorder="1"/>
    <xf numFmtId="0" fontId="1" fillId="0" borderId="20" xfId="0" applyFont="1" applyBorder="1"/>
    <xf numFmtId="0" fontId="0" fillId="0" borderId="21" xfId="0" applyBorder="1"/>
    <xf numFmtId="0" fontId="0" fillId="0" borderId="22" xfId="0" applyBorder="1"/>
    <xf numFmtId="164" fontId="0" fillId="0" borderId="22" xfId="0" applyNumberFormat="1" applyBorder="1"/>
    <xf numFmtId="2" fontId="0" fillId="0" borderId="1" xfId="0" applyNumberFormat="1" applyBorder="1"/>
    <xf numFmtId="2" fontId="0" fillId="4" borderId="15" xfId="0" applyNumberFormat="1" applyFill="1" applyBorder="1"/>
    <xf numFmtId="2" fontId="0" fillId="0" borderId="22" xfId="0" applyNumberFormat="1" applyBorder="1"/>
    <xf numFmtId="164" fontId="3" fillId="4" borderId="1" xfId="0" applyNumberFormat="1" applyFont="1" applyFill="1" applyBorder="1" applyAlignment="1">
      <alignment horizontal="center"/>
    </xf>
    <xf numFmtId="164" fontId="3" fillId="4" borderId="3" xfId="0" applyNumberFormat="1" applyFont="1" applyFill="1" applyBorder="1" applyAlignment="1">
      <alignment wrapText="1"/>
    </xf>
    <xf numFmtId="164" fontId="2" fillId="4" borderId="1" xfId="0" applyNumberFormat="1" applyFont="1" applyFill="1" applyBorder="1"/>
    <xf numFmtId="0" fontId="2" fillId="4" borderId="1" xfId="0" applyFont="1" applyFill="1" applyBorder="1"/>
    <xf numFmtId="0" fontId="3" fillId="4" borderId="3" xfId="0" applyFont="1" applyFill="1" applyBorder="1" applyAlignment="1">
      <alignment wrapText="1"/>
    </xf>
    <xf numFmtId="0" fontId="2" fillId="4" borderId="14" xfId="0" applyFont="1" applyFill="1" applyBorder="1" applyAlignment="1">
      <alignment wrapText="1"/>
    </xf>
    <xf numFmtId="0" fontId="2" fillId="4" borderId="15" xfId="0" applyFont="1" applyFill="1" applyBorder="1" applyAlignment="1">
      <alignment wrapText="1"/>
    </xf>
    <xf numFmtId="2" fontId="2" fillId="4" borderId="15" xfId="0" applyNumberFormat="1" applyFont="1" applyFill="1" applyBorder="1" applyAlignment="1">
      <alignment wrapText="1"/>
    </xf>
    <xf numFmtId="49" fontId="2" fillId="4" borderId="15" xfId="0" applyNumberFormat="1" applyFont="1" applyFill="1" applyBorder="1" applyAlignment="1">
      <alignment wrapText="1"/>
    </xf>
    <xf numFmtId="0" fontId="2" fillId="4" borderId="14" xfId="0" applyFont="1" applyFill="1" applyBorder="1"/>
    <xf numFmtId="0" fontId="2" fillId="4" borderId="1" xfId="0" applyFont="1" applyFill="1" applyBorder="1" applyAlignment="1">
      <alignment wrapText="1"/>
    </xf>
    <xf numFmtId="0" fontId="2" fillId="4" borderId="13" xfId="0" applyFont="1" applyFill="1" applyBorder="1" applyAlignment="1">
      <alignment wrapText="1"/>
    </xf>
    <xf numFmtId="2" fontId="2" fillId="4" borderId="1" xfId="0" applyNumberFormat="1" applyFont="1" applyFill="1" applyBorder="1" applyAlignment="1">
      <alignment wrapText="1"/>
    </xf>
    <xf numFmtId="0" fontId="1" fillId="4" borderId="1" xfId="0" applyFont="1" applyFill="1" applyBorder="1"/>
    <xf numFmtId="49" fontId="2" fillId="4" borderId="1" xfId="0" applyNumberFormat="1" applyFont="1" applyFill="1" applyBorder="1" applyAlignment="1">
      <alignment wrapText="1"/>
    </xf>
    <xf numFmtId="0" fontId="3" fillId="4" borderId="0" xfId="0" applyFont="1" applyFill="1" applyBorder="1" applyAlignment="1">
      <alignment horizontal="center" wrapText="1"/>
    </xf>
    <xf numFmtId="0" fontId="2" fillId="4" borderId="0" xfId="0" applyFont="1" applyFill="1"/>
    <xf numFmtId="164" fontId="3" fillId="0" borderId="25" xfId="0" applyNumberFormat="1" applyFont="1" applyFill="1" applyBorder="1" applyAlignment="1">
      <alignment horizontal="center"/>
    </xf>
    <xf numFmtId="164" fontId="3" fillId="0" borderId="24" xfId="0" applyNumberFormat="1" applyFont="1" applyFill="1" applyBorder="1" applyAlignment="1">
      <alignment horizontal="center"/>
    </xf>
    <xf numFmtId="0" fontId="3" fillId="0" borderId="1" xfId="0" applyFont="1" applyFill="1" applyBorder="1" applyAlignment="1">
      <alignment horizontal="center" vertical="center" wrapText="1"/>
    </xf>
    <xf numFmtId="0" fontId="0" fillId="0" borderId="1" xfId="0" applyBorder="1" applyAlignment="1">
      <alignment horizontal="center"/>
    </xf>
    <xf numFmtId="164" fontId="0" fillId="0" borderId="1" xfId="0" applyNumberFormat="1" applyBorder="1" applyAlignment="1">
      <alignment horizontal="center"/>
    </xf>
    <xf numFmtId="0" fontId="3" fillId="10" borderId="1" xfId="0" applyFont="1" applyFill="1" applyBorder="1" applyAlignment="1">
      <alignment wrapText="1"/>
    </xf>
    <xf numFmtId="164" fontId="3" fillId="10" borderId="1" xfId="0" applyNumberFormat="1" applyFont="1" applyFill="1" applyBorder="1" applyAlignment="1">
      <alignment horizontal="center"/>
    </xf>
    <xf numFmtId="0" fontId="3" fillId="10" borderId="1" xfId="0" applyFont="1" applyFill="1" applyBorder="1" applyAlignment="1">
      <alignment horizontal="center"/>
    </xf>
    <xf numFmtId="0" fontId="4" fillId="10" borderId="1" xfId="0" applyFont="1" applyFill="1" applyBorder="1" applyAlignment="1">
      <alignment horizontal="center"/>
    </xf>
    <xf numFmtId="49" fontId="4" fillId="10" borderId="1" xfId="0" applyNumberFormat="1" applyFont="1" applyFill="1" applyBorder="1" applyAlignment="1">
      <alignment horizontal="center"/>
    </xf>
    <xf numFmtId="0" fontId="0" fillId="10" borderId="0" xfId="0" applyFill="1"/>
    <xf numFmtId="0" fontId="2" fillId="10" borderId="9" xfId="0" applyFont="1" applyFill="1" applyBorder="1" applyAlignment="1">
      <alignment horizontal="center" vertical="center" wrapText="1"/>
    </xf>
    <xf numFmtId="164" fontId="3" fillId="10" borderId="3" xfId="0" applyNumberFormat="1" applyFont="1" applyFill="1" applyBorder="1" applyAlignment="1">
      <alignment wrapText="1"/>
    </xf>
    <xf numFmtId="0" fontId="3" fillId="10" borderId="3" xfId="0" applyFont="1" applyFill="1" applyBorder="1" applyAlignment="1">
      <alignment horizontal="center"/>
    </xf>
    <xf numFmtId="0" fontId="0" fillId="10" borderId="1" xfId="0" applyFill="1" applyBorder="1"/>
    <xf numFmtId="0" fontId="2" fillId="10" borderId="10" xfId="0" applyFont="1" applyFill="1" applyBorder="1" applyAlignment="1">
      <alignment horizontal="center" vertical="center" wrapText="1"/>
    </xf>
    <xf numFmtId="0" fontId="2" fillId="10" borderId="11" xfId="0" applyFont="1" applyFill="1" applyBorder="1" applyAlignment="1">
      <alignment horizontal="center" vertical="center" wrapText="1"/>
    </xf>
    <xf numFmtId="0" fontId="3" fillId="10" borderId="3" xfId="0" applyFont="1" applyFill="1" applyBorder="1" applyAlignment="1">
      <alignment wrapText="1"/>
    </xf>
    <xf numFmtId="0" fontId="4" fillId="3" borderId="1" xfId="0" applyFont="1" applyFill="1" applyBorder="1" applyAlignment="1">
      <alignment horizontal="center"/>
    </xf>
    <xf numFmtId="0" fontId="4" fillId="4" borderId="1" xfId="0" applyFont="1" applyFill="1" applyBorder="1" applyAlignment="1">
      <alignment horizontal="center"/>
    </xf>
    <xf numFmtId="0" fontId="3" fillId="5" borderId="1" xfId="0" applyFont="1" applyFill="1" applyBorder="1" applyAlignment="1">
      <alignment horizontal="center" wrapText="1"/>
    </xf>
    <xf numFmtId="0" fontId="3" fillId="6" borderId="1" xfId="0" applyFont="1" applyFill="1" applyBorder="1" applyAlignment="1">
      <alignment horizontal="center" wrapText="1"/>
    </xf>
    <xf numFmtId="0" fontId="3" fillId="2" borderId="1" xfId="0" applyFont="1" applyFill="1" applyBorder="1" applyAlignment="1">
      <alignment horizontal="center" wrapText="1"/>
    </xf>
    <xf numFmtId="0" fontId="3" fillId="3" borderId="1" xfId="0" applyFont="1" applyFill="1" applyBorder="1" applyAlignment="1">
      <alignment horizontal="center" wrapText="1"/>
    </xf>
    <xf numFmtId="0" fontId="3" fillId="4" borderId="1" xfId="0" applyFont="1" applyFill="1" applyBorder="1" applyAlignment="1">
      <alignment horizontal="center" wrapText="1"/>
    </xf>
    <xf numFmtId="0" fontId="4" fillId="5" borderId="1" xfId="0" applyFont="1" applyFill="1" applyBorder="1" applyAlignment="1">
      <alignment horizontal="center"/>
    </xf>
    <xf numFmtId="0" fontId="4" fillId="6" borderId="1" xfId="0" applyFont="1" applyFill="1" applyBorder="1" applyAlignment="1">
      <alignment horizontal="center"/>
    </xf>
    <xf numFmtId="0" fontId="4" fillId="2" borderId="1" xfId="0" applyFont="1" applyFill="1" applyBorder="1" applyAlignment="1">
      <alignment horizontal="center"/>
    </xf>
    <xf numFmtId="0" fontId="4" fillId="7" borderId="1" xfId="0" applyFont="1" applyFill="1" applyBorder="1" applyAlignment="1">
      <alignment horizontal="center"/>
    </xf>
    <xf numFmtId="0" fontId="4" fillId="8" borderId="1" xfId="0" applyFont="1" applyFill="1" applyBorder="1" applyAlignment="1">
      <alignment horizontal="center"/>
    </xf>
    <xf numFmtId="0" fontId="4" fillId="9" borderId="1" xfId="0" applyFont="1" applyFill="1" applyBorder="1" applyAlignment="1">
      <alignment horizontal="center"/>
    </xf>
    <xf numFmtId="0" fontId="3" fillId="7" borderId="1" xfId="0" applyFont="1" applyFill="1" applyBorder="1" applyAlignment="1">
      <alignment horizontal="center" wrapText="1"/>
    </xf>
    <xf numFmtId="0" fontId="3" fillId="8" borderId="1" xfId="0" applyFont="1" applyFill="1" applyBorder="1" applyAlignment="1">
      <alignment horizontal="center" wrapText="1"/>
    </xf>
    <xf numFmtId="0" fontId="3" fillId="9" borderId="1" xfId="0" applyFont="1" applyFill="1" applyBorder="1" applyAlignment="1">
      <alignment horizontal="center" wrapText="1"/>
    </xf>
    <xf numFmtId="0" fontId="3" fillId="8" borderId="1" xfId="0" applyFont="1" applyFill="1" applyBorder="1" applyAlignment="1">
      <alignment horizontal="center"/>
    </xf>
    <xf numFmtId="0" fontId="4" fillId="8" borderId="1" xfId="0" applyFont="1" applyFill="1" applyBorder="1" applyAlignment="1">
      <alignment horizontal="center"/>
    </xf>
    <xf numFmtId="0" fontId="3" fillId="9" borderId="1" xfId="0" applyFont="1" applyFill="1" applyBorder="1" applyAlignment="1">
      <alignment horizontal="center"/>
    </xf>
    <xf numFmtId="0" fontId="4" fillId="9" borderId="1" xfId="0" applyFont="1" applyFill="1" applyBorder="1" applyAlignment="1">
      <alignment horizontal="center"/>
    </xf>
    <xf numFmtId="0" fontId="3" fillId="7" borderId="1" xfId="0" applyFont="1" applyFill="1" applyBorder="1" applyAlignment="1">
      <alignment horizontal="center" wrapText="1"/>
    </xf>
    <xf numFmtId="0" fontId="4" fillId="7" borderId="1" xfId="0" applyFont="1" applyFill="1" applyBorder="1" applyAlignment="1">
      <alignment horizontal="center" wrapText="1"/>
    </xf>
    <xf numFmtId="0" fontId="3" fillId="8" borderId="1" xfId="0" applyFont="1" applyFill="1" applyBorder="1" applyAlignment="1">
      <alignment horizontal="center" wrapText="1"/>
    </xf>
    <xf numFmtId="0" fontId="4" fillId="8" borderId="1" xfId="0" applyFont="1" applyFill="1" applyBorder="1" applyAlignment="1">
      <alignment horizontal="center" wrapText="1"/>
    </xf>
    <xf numFmtId="0" fontId="3" fillId="9" borderId="1" xfId="0" applyFont="1" applyFill="1" applyBorder="1" applyAlignment="1">
      <alignment horizontal="center" wrapText="1"/>
    </xf>
    <xf numFmtId="0" fontId="4" fillId="9" borderId="1" xfId="0" applyFont="1" applyFill="1" applyBorder="1" applyAlignment="1">
      <alignment horizontal="center" wrapText="1"/>
    </xf>
    <xf numFmtId="0" fontId="2" fillId="0" borderId="9" xfId="0" applyFont="1" applyBorder="1" applyAlignment="1">
      <alignment horizontal="center" vertical="center" wrapText="1"/>
    </xf>
    <xf numFmtId="0" fontId="0" fillId="0" borderId="10" xfId="0" applyBorder="1" applyAlignment="1">
      <alignment wrapText="1"/>
    </xf>
    <xf numFmtId="0" fontId="0" fillId="0" borderId="8" xfId="0" applyBorder="1" applyAlignment="1">
      <alignment wrapText="1"/>
    </xf>
    <xf numFmtId="0" fontId="0" fillId="0" borderId="10" xfId="0" applyBorder="1" applyAlignment="1">
      <alignment horizontal="center" vertical="center" wrapText="1"/>
    </xf>
    <xf numFmtId="0" fontId="0" fillId="0" borderId="8" xfId="0" applyBorder="1" applyAlignment="1">
      <alignment horizontal="center" vertical="center" wrapText="1"/>
    </xf>
    <xf numFmtId="0" fontId="2" fillId="10" borderId="9" xfId="0" applyFont="1" applyFill="1" applyBorder="1" applyAlignment="1">
      <alignment horizontal="center" vertical="center" wrapText="1"/>
    </xf>
    <xf numFmtId="0" fontId="0" fillId="10" borderId="10" xfId="0" applyFill="1" applyBorder="1" applyAlignment="1">
      <alignment horizontal="center" vertical="center" wrapText="1"/>
    </xf>
    <xf numFmtId="0" fontId="0" fillId="10" borderId="11" xfId="0" applyFill="1" applyBorder="1" applyAlignment="1">
      <alignment wrapText="1"/>
    </xf>
    <xf numFmtId="0" fontId="1" fillId="0" borderId="7" xfId="0" applyFont="1" applyBorder="1" applyAlignment="1"/>
    <xf numFmtId="0" fontId="0" fillId="0" borderId="8" xfId="0" applyBorder="1" applyAlignment="1"/>
    <xf numFmtId="0" fontId="3" fillId="0" borderId="1" xfId="0" applyFont="1" applyBorder="1" applyAlignment="1">
      <alignment horizontal="center" vertical="center" wrapText="1"/>
    </xf>
    <xf numFmtId="0" fontId="4" fillId="0" borderId="1" xfId="0" applyFont="1" applyBorder="1" applyAlignment="1">
      <alignment horizontal="center" vertical="center"/>
    </xf>
    <xf numFmtId="0" fontId="3" fillId="0" borderId="4" xfId="0" applyFont="1" applyBorder="1" applyAlignment="1">
      <alignment horizontal="center" vertical="center" wrapText="1"/>
    </xf>
    <xf numFmtId="0" fontId="0" fillId="0" borderId="5" xfId="0" applyBorder="1" applyAlignment="1">
      <alignment horizontal="center" vertical="center"/>
    </xf>
    <xf numFmtId="0" fontId="3" fillId="5" borderId="1" xfId="0" applyFont="1" applyFill="1" applyBorder="1" applyAlignment="1">
      <alignment horizontal="center"/>
    </xf>
    <xf numFmtId="0" fontId="3" fillId="6" borderId="2" xfId="0" applyFont="1" applyFill="1" applyBorder="1" applyAlignment="1">
      <alignment horizontal="center"/>
    </xf>
    <xf numFmtId="0" fontId="3" fillId="6" borderId="12" xfId="0" applyFont="1" applyFill="1" applyBorder="1" applyAlignment="1">
      <alignment horizontal="center"/>
    </xf>
    <xf numFmtId="0" fontId="3" fillId="6" borderId="3" xfId="0" applyFont="1" applyFill="1" applyBorder="1" applyAlignment="1">
      <alignment horizontal="center"/>
    </xf>
    <xf numFmtId="0" fontId="3" fillId="2" borderId="1" xfId="0" applyFont="1" applyFill="1" applyBorder="1" applyAlignment="1">
      <alignment horizontal="center"/>
    </xf>
    <xf numFmtId="0" fontId="4" fillId="2" borderId="1" xfId="0" applyFont="1" applyFill="1" applyBorder="1" applyAlignment="1">
      <alignment horizontal="center"/>
    </xf>
    <xf numFmtId="0" fontId="3" fillId="3" borderId="1" xfId="0" applyFont="1" applyFill="1" applyBorder="1" applyAlignment="1">
      <alignment horizontal="center"/>
    </xf>
    <xf numFmtId="0" fontId="4" fillId="3" borderId="1" xfId="0" applyFont="1" applyFill="1" applyBorder="1" applyAlignment="1">
      <alignment horizontal="center"/>
    </xf>
    <xf numFmtId="0" fontId="3" fillId="4" borderId="1" xfId="0" applyFont="1" applyFill="1" applyBorder="1" applyAlignment="1">
      <alignment horizontal="center"/>
    </xf>
    <xf numFmtId="0" fontId="4" fillId="4" borderId="1" xfId="0" applyFont="1" applyFill="1" applyBorder="1" applyAlignment="1">
      <alignment horizontal="center"/>
    </xf>
    <xf numFmtId="0" fontId="3" fillId="7" borderId="1" xfId="0" applyFont="1" applyFill="1" applyBorder="1" applyAlignment="1">
      <alignment horizontal="center"/>
    </xf>
    <xf numFmtId="0" fontId="4" fillId="7" borderId="1" xfId="0" applyFont="1" applyFill="1" applyBorder="1" applyAlignment="1">
      <alignment horizontal="center"/>
    </xf>
    <xf numFmtId="0" fontId="2" fillId="0" borderId="7" xfId="0" applyFont="1" applyBorder="1" applyAlignment="1"/>
    <xf numFmtId="0" fontId="2" fillId="0" borderId="8" xfId="0" applyFont="1" applyBorder="1" applyAlignment="1"/>
    <xf numFmtId="0" fontId="4" fillId="5" borderId="1" xfId="0" applyFont="1" applyFill="1" applyBorder="1" applyAlignment="1">
      <alignment horizontal="center"/>
    </xf>
    <xf numFmtId="0" fontId="3" fillId="6" borderId="1" xfId="0" applyFont="1" applyFill="1" applyBorder="1" applyAlignment="1">
      <alignment horizontal="center"/>
    </xf>
    <xf numFmtId="0" fontId="4" fillId="6" borderId="1" xfId="0" applyFont="1" applyFill="1" applyBorder="1" applyAlignment="1">
      <alignment horizontal="center"/>
    </xf>
    <xf numFmtId="0" fontId="3" fillId="5" borderId="1" xfId="0" applyFont="1" applyFill="1" applyBorder="1" applyAlignment="1">
      <alignment horizontal="center" wrapText="1"/>
    </xf>
    <xf numFmtId="0" fontId="4" fillId="5" borderId="1" xfId="0" applyFont="1" applyFill="1" applyBorder="1" applyAlignment="1">
      <alignment horizontal="center" wrapText="1"/>
    </xf>
    <xf numFmtId="0" fontId="3" fillId="6" borderId="1" xfId="0" applyFont="1" applyFill="1" applyBorder="1" applyAlignment="1">
      <alignment horizontal="center" wrapText="1"/>
    </xf>
    <xf numFmtId="0" fontId="4" fillId="6" borderId="1" xfId="0" applyFont="1" applyFill="1" applyBorder="1" applyAlignment="1">
      <alignment horizontal="center" wrapText="1"/>
    </xf>
    <xf numFmtId="0" fontId="3" fillId="2" borderId="1" xfId="0" applyFont="1" applyFill="1" applyBorder="1" applyAlignment="1">
      <alignment horizontal="center" wrapText="1"/>
    </xf>
    <xf numFmtId="0" fontId="4" fillId="2" borderId="1" xfId="0" applyFont="1" applyFill="1" applyBorder="1" applyAlignment="1">
      <alignment horizontal="center" wrapText="1"/>
    </xf>
    <xf numFmtId="0" fontId="3" fillId="3" borderId="1" xfId="0" applyFont="1" applyFill="1" applyBorder="1" applyAlignment="1">
      <alignment horizontal="center" wrapText="1"/>
    </xf>
    <xf numFmtId="0" fontId="4" fillId="3" borderId="1" xfId="0" applyFont="1" applyFill="1" applyBorder="1" applyAlignment="1">
      <alignment horizontal="center" wrapText="1"/>
    </xf>
    <xf numFmtId="0" fontId="3" fillId="4" borderId="1" xfId="0" applyFont="1" applyFill="1" applyBorder="1" applyAlignment="1">
      <alignment horizontal="center" wrapText="1"/>
    </xf>
    <xf numFmtId="0" fontId="4" fillId="4" borderId="1" xfId="0" applyFont="1" applyFill="1" applyBorder="1" applyAlignment="1">
      <alignment horizontal="center" wrapText="1"/>
    </xf>
    <xf numFmtId="0" fontId="2" fillId="0" borderId="7" xfId="0" applyFont="1" applyBorder="1" applyAlignment="1">
      <alignment wrapText="1"/>
    </xf>
    <xf numFmtId="0" fontId="2" fillId="0" borderId="8" xfId="0" applyFont="1" applyBorder="1" applyAlignment="1">
      <alignment wrapText="1"/>
    </xf>
    <xf numFmtId="0" fontId="2" fillId="8" borderId="9" xfId="0" applyFont="1" applyFill="1" applyBorder="1" applyAlignment="1">
      <alignment horizontal="center" vertical="center" wrapText="1"/>
    </xf>
    <xf numFmtId="0" fontId="0" fillId="8" borderId="10" xfId="0" applyFill="1" applyBorder="1" applyAlignment="1">
      <alignment horizontal="center" vertical="center" wrapText="1"/>
    </xf>
    <xf numFmtId="0" fontId="0" fillId="8" borderId="11" xfId="0" applyFill="1" applyBorder="1" applyAlignment="1">
      <alignment wrapText="1"/>
    </xf>
    <xf numFmtId="0" fontId="3" fillId="0" borderId="5" xfId="0" applyFont="1" applyBorder="1" applyAlignment="1">
      <alignment horizontal="center" vertical="center" wrapText="1"/>
    </xf>
    <xf numFmtId="0" fontId="3" fillId="0" borderId="23" xfId="0" applyFont="1" applyBorder="1" applyAlignment="1">
      <alignment horizontal="center" vertical="center" wrapText="1"/>
    </xf>
    <xf numFmtId="0" fontId="0" fillId="0" borderId="6" xfId="0" applyBorder="1" applyAlignment="1">
      <alignment horizontal="center" vertical="center"/>
    </xf>
    <xf numFmtId="0" fontId="0" fillId="0" borderId="5" xfId="0" applyBorder="1" applyAlignment="1">
      <alignment horizontal="center" vertical="center" wrapText="1"/>
    </xf>
    <xf numFmtId="164" fontId="0" fillId="0" borderId="0" xfId="0" applyNumberFormat="1"/>
    <xf numFmtId="0" fontId="0" fillId="0" borderId="0" xfId="0"/>
    <xf numFmtId="0" fontId="0" fillId="0" borderId="1" xfId="0" applyBorder="1"/>
    <xf numFmtId="0" fontId="3" fillId="0" borderId="1" xfId="0" applyFont="1" applyBorder="1" applyAlignment="1">
      <alignment wrapText="1"/>
    </xf>
    <xf numFmtId="0" fontId="3" fillId="0" borderId="1" xfId="0" applyFont="1" applyBorder="1" applyAlignment="1">
      <alignment horizontal="center"/>
    </xf>
    <xf numFmtId="0" fontId="4" fillId="0" borderId="1" xfId="0" applyFont="1" applyBorder="1" applyAlignment="1">
      <alignment horizontal="center"/>
    </xf>
    <xf numFmtId="49" fontId="4" fillId="0" borderId="1" xfId="0" applyNumberFormat="1" applyFont="1" applyBorder="1" applyAlignment="1">
      <alignment horizontal="center"/>
    </xf>
    <xf numFmtId="0" fontId="3" fillId="5" borderId="1" xfId="0" applyFont="1" applyFill="1" applyBorder="1" applyAlignment="1">
      <alignment horizontal="center" wrapText="1"/>
    </xf>
    <xf numFmtId="0" fontId="3" fillId="6" borderId="1" xfId="0" applyFont="1" applyFill="1" applyBorder="1" applyAlignment="1">
      <alignment horizontal="center" wrapText="1"/>
    </xf>
    <xf numFmtId="0" fontId="3" fillId="2" borderId="1" xfId="0" applyFont="1" applyFill="1" applyBorder="1" applyAlignment="1">
      <alignment horizontal="center" wrapText="1"/>
    </xf>
    <xf numFmtId="0" fontId="3" fillId="3" borderId="1" xfId="0" applyFont="1" applyFill="1" applyBorder="1" applyAlignment="1">
      <alignment horizontal="center" wrapText="1"/>
    </xf>
    <xf numFmtId="0" fontId="3" fillId="4" borderId="1" xfId="0" applyFont="1" applyFill="1" applyBorder="1" applyAlignment="1">
      <alignment horizontal="center" wrapText="1"/>
    </xf>
    <xf numFmtId="0" fontId="3" fillId="7" borderId="1" xfId="0" applyFont="1" applyFill="1" applyBorder="1" applyAlignment="1">
      <alignment horizontal="center" wrapText="1"/>
    </xf>
    <xf numFmtId="0" fontId="3" fillId="8" borderId="1" xfId="0" applyFont="1" applyFill="1" applyBorder="1" applyAlignment="1">
      <alignment horizontal="center" wrapText="1"/>
    </xf>
    <xf numFmtId="0" fontId="3" fillId="9" borderId="1" xfId="0" applyFont="1" applyFill="1" applyBorder="1" applyAlignment="1">
      <alignment horizontal="center" wrapText="1"/>
    </xf>
    <xf numFmtId="49" fontId="3" fillId="0" borderId="1" xfId="0" applyNumberFormat="1" applyFont="1" applyBorder="1" applyAlignment="1">
      <alignment horizontal="center"/>
    </xf>
    <xf numFmtId="0" fontId="4" fillId="8" borderId="1" xfId="0" applyFont="1" applyFill="1" applyBorder="1" applyAlignment="1">
      <alignment horizontal="center"/>
    </xf>
    <xf numFmtId="0" fontId="3" fillId="0" borderId="4" xfId="0" applyFont="1" applyBorder="1" applyAlignment="1">
      <alignment horizontal="center" vertical="center" wrapText="1"/>
    </xf>
    <xf numFmtId="164" fontId="0" fillId="0" borderId="1" xfId="0" applyNumberFormat="1" applyBorder="1"/>
    <xf numFmtId="0" fontId="1" fillId="0" borderId="1" xfId="0" applyFont="1" applyBorder="1"/>
    <xf numFmtId="0" fontId="3" fillId="8" borderId="1" xfId="0" applyFont="1" applyFill="1" applyBorder="1" applyAlignment="1">
      <alignment wrapText="1"/>
    </xf>
    <xf numFmtId="0" fontId="3" fillId="8" borderId="3" xfId="0" applyFont="1" applyFill="1" applyBorder="1" applyAlignment="1">
      <alignment horizontal="center"/>
    </xf>
    <xf numFmtId="49" fontId="4" fillId="8" borderId="1" xfId="0" applyNumberFormat="1" applyFont="1" applyFill="1" applyBorder="1" applyAlignment="1">
      <alignment horizontal="center"/>
    </xf>
    <xf numFmtId="0" fontId="0" fillId="8" borderId="1" xfId="0" applyFill="1" applyBorder="1"/>
    <xf numFmtId="0" fontId="0" fillId="0" borderId="8" xfId="0" applyBorder="1" applyAlignment="1"/>
    <xf numFmtId="0" fontId="2" fillId="0" borderId="9" xfId="0" applyFont="1" applyBorder="1" applyAlignment="1">
      <alignment horizontal="center" vertical="center" wrapText="1"/>
    </xf>
    <xf numFmtId="0" fontId="2" fillId="8" borderId="9" xfId="0" applyFont="1" applyFill="1" applyBorder="1" applyAlignment="1">
      <alignment horizontal="center" vertical="center" wrapText="1"/>
    </xf>
    <xf numFmtId="0" fontId="3" fillId="5" borderId="3" xfId="0" applyFont="1" applyFill="1" applyBorder="1" applyAlignment="1">
      <alignment horizontal="center"/>
    </xf>
    <xf numFmtId="0" fontId="3" fillId="0" borderId="5" xfId="0" applyFont="1" applyBorder="1" applyAlignment="1">
      <alignment horizontal="center" vertical="center" wrapText="1"/>
    </xf>
    <xf numFmtId="0" fontId="2" fillId="8" borderId="10" xfId="0" applyFont="1" applyFill="1" applyBorder="1" applyAlignment="1">
      <alignment horizontal="center" vertical="center" wrapText="1"/>
    </xf>
    <xf numFmtId="0" fontId="2" fillId="8" borderId="11" xfId="0" applyFont="1" applyFill="1" applyBorder="1" applyAlignment="1">
      <alignment horizontal="center" vertical="center" wrapText="1"/>
    </xf>
    <xf numFmtId="0" fontId="2" fillId="0" borderId="10" xfId="0" applyFont="1" applyBorder="1" applyAlignment="1">
      <alignment horizontal="center" vertical="center" wrapText="1"/>
    </xf>
    <xf numFmtId="0" fontId="2" fillId="0" borderId="8" xfId="0" applyFont="1" applyBorder="1" applyAlignment="1">
      <alignment horizontal="center" vertical="center" wrapText="1"/>
    </xf>
    <xf numFmtId="0" fontId="3" fillId="9" borderId="3" xfId="0" applyFont="1" applyFill="1" applyBorder="1" applyAlignment="1">
      <alignment horizontal="center"/>
    </xf>
    <xf numFmtId="0" fontId="3" fillId="7" borderId="3" xfId="0" applyFont="1" applyFill="1" applyBorder="1" applyAlignment="1">
      <alignment horizontal="center"/>
    </xf>
    <xf numFmtId="0" fontId="3" fillId="4" borderId="3" xfId="0" applyFont="1" applyFill="1" applyBorder="1" applyAlignment="1">
      <alignment horizontal="center"/>
    </xf>
    <xf numFmtId="0" fontId="3" fillId="3" borderId="3" xfId="0" applyFont="1" applyFill="1" applyBorder="1" applyAlignment="1">
      <alignment horizontal="center"/>
    </xf>
    <xf numFmtId="0" fontId="3" fillId="2" borderId="3" xfId="0" applyFont="1" applyFill="1" applyBorder="1" applyAlignment="1">
      <alignment horizontal="center"/>
    </xf>
    <xf numFmtId="0" fontId="3" fillId="6" borderId="3" xfId="0" applyFont="1" applyFill="1" applyBorder="1" applyAlignment="1">
      <alignment horizontal="center"/>
    </xf>
    <xf numFmtId="0" fontId="2" fillId="0" borderId="7" xfId="0" applyFont="1" applyBorder="1" applyAlignment="1">
      <alignment wrapText="1"/>
    </xf>
    <xf numFmtId="0" fontId="2" fillId="0" borderId="16" xfId="0" applyFont="1" applyBorder="1" applyAlignment="1">
      <alignment wrapText="1"/>
    </xf>
    <xf numFmtId="0" fontId="2" fillId="0" borderId="17" xfId="0" applyFont="1" applyBorder="1" applyAlignment="1">
      <alignment wrapText="1"/>
    </xf>
    <xf numFmtId="0" fontId="2" fillId="0" borderId="18" xfId="0" applyFont="1" applyFill="1" applyBorder="1" applyAlignment="1">
      <alignment wrapText="1"/>
    </xf>
    <xf numFmtId="0" fontId="2" fillId="0" borderId="17" xfId="0" applyFont="1" applyBorder="1" applyAlignment="1">
      <alignment horizontal="center" wrapText="1"/>
    </xf>
    <xf numFmtId="0" fontId="2" fillId="0" borderId="19" xfId="0" applyFont="1" applyFill="1" applyBorder="1" applyAlignment="1">
      <alignment wrapText="1"/>
    </xf>
    <xf numFmtId="0" fontId="0" fillId="0" borderId="20" xfId="0" applyBorder="1"/>
    <xf numFmtId="0" fontId="1" fillId="0" borderId="20" xfId="0" applyFont="1" applyBorder="1"/>
    <xf numFmtId="0" fontId="0" fillId="0" borderId="21" xfId="0" applyBorder="1"/>
    <xf numFmtId="0" fontId="0" fillId="0" borderId="22" xfId="0" applyBorder="1"/>
    <xf numFmtId="164" fontId="0" fillId="0" borderId="22" xfId="0" applyNumberFormat="1" applyBorder="1"/>
    <xf numFmtId="2" fontId="0" fillId="0" borderId="1" xfId="0" applyNumberFormat="1" applyBorder="1"/>
    <xf numFmtId="2" fontId="0" fillId="4" borderId="15" xfId="0" applyNumberFormat="1" applyFill="1" applyBorder="1"/>
    <xf numFmtId="2" fontId="0" fillId="0" borderId="22" xfId="0" applyNumberFormat="1" applyBorder="1"/>
    <xf numFmtId="0" fontId="2" fillId="0" borderId="1" xfId="0" applyFont="1" applyBorder="1" applyAlignment="1">
      <alignment wrapText="1"/>
    </xf>
    <xf numFmtId="0" fontId="4" fillId="0" borderId="1" xfId="0" applyFont="1" applyBorder="1" applyAlignment="1">
      <alignment wrapText="1"/>
    </xf>
    <xf numFmtId="0" fontId="4" fillId="0" borderId="1" xfId="0" applyFont="1" applyBorder="1" applyAlignment="1">
      <alignment horizontal="center" vertical="center"/>
    </xf>
    <xf numFmtId="0" fontId="2" fillId="0" borderId="8" xfId="0" applyFont="1" applyBorder="1" applyAlignment="1"/>
    <xf numFmtId="49" fontId="2" fillId="0" borderId="2" xfId="0" applyNumberFormat="1" applyFont="1" applyBorder="1" applyAlignment="1">
      <alignment horizontal="center" wrapText="1"/>
    </xf>
    <xf numFmtId="49" fontId="2" fillId="0" borderId="12" xfId="0" applyNumberFormat="1" applyFont="1" applyBorder="1" applyAlignment="1">
      <alignment horizontal="center" wrapText="1"/>
    </xf>
    <xf numFmtId="49" fontId="2" fillId="0" borderId="3" xfId="0" applyNumberFormat="1" applyFont="1" applyBorder="1" applyAlignment="1">
      <alignment horizontal="center" wrapText="1"/>
    </xf>
    <xf numFmtId="0" fontId="2" fillId="8" borderId="10" xfId="0" applyFont="1" applyFill="1" applyBorder="1" applyAlignment="1">
      <alignment horizontal="center" vertical="center" wrapText="1"/>
    </xf>
    <xf numFmtId="0" fontId="2" fillId="8" borderId="11" xfId="0" applyFont="1" applyFill="1" applyBorder="1" applyAlignment="1">
      <alignment horizontal="center" vertical="center" wrapText="1"/>
    </xf>
    <xf numFmtId="0" fontId="2" fillId="0" borderId="10" xfId="0" applyFont="1" applyBorder="1" applyAlignment="1">
      <alignment horizontal="center" vertical="center" wrapText="1"/>
    </xf>
    <xf numFmtId="0" fontId="2" fillId="0" borderId="8" xfId="0" applyFont="1"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V10"/>
  <sheetViews>
    <sheetView topLeftCell="L1" zoomScale="90" zoomScaleNormal="90" workbookViewId="0">
      <selection activeCell="A3" sqref="A3"/>
    </sheetView>
  </sheetViews>
  <sheetFormatPr defaultRowHeight="14.25" x14ac:dyDescent="0.25"/>
  <cols>
    <col min="1" max="1" width="11" bestFit="1" customWidth="1"/>
    <col min="2" max="2" width="28.42578125" customWidth="1"/>
    <col min="3" max="4" width="14.28515625" customWidth="1"/>
    <col min="5" max="5" width="10.85546875" customWidth="1"/>
    <col min="16" max="16" width="59.85546875" customWidth="1"/>
    <col min="20" max="20" width="10.7109375" customWidth="1"/>
    <col min="30" max="30" width="47.42578125" customWidth="1"/>
    <col min="44" max="44" width="14.140625" customWidth="1"/>
    <col min="142" max="142" width="44.140625" customWidth="1"/>
    <col min="156" max="156" width="21.140625" customWidth="1"/>
    <col min="157" max="157" width="54.28515625" customWidth="1"/>
    <col min="158" max="158" width="15.5703125" customWidth="1"/>
    <col min="159" max="159" width="38" customWidth="1"/>
  </cols>
  <sheetData>
    <row r="1" spans="1:178" s="1" customFormat="1" ht="134.25" customHeight="1" x14ac:dyDescent="0.25">
      <c r="A1" s="1" t="s">
        <v>0</v>
      </c>
      <c r="B1" s="3" t="s">
        <v>138</v>
      </c>
      <c r="P1" s="3" t="s">
        <v>115</v>
      </c>
      <c r="AD1" s="3" t="s">
        <v>123</v>
      </c>
      <c r="AR1" s="3" t="s">
        <v>121</v>
      </c>
      <c r="BF1" s="3" t="s">
        <v>145</v>
      </c>
      <c r="BT1" s="1" t="s">
        <v>124</v>
      </c>
      <c r="CH1" s="3" t="s">
        <v>146</v>
      </c>
      <c r="CV1" s="3" t="s">
        <v>142</v>
      </c>
      <c r="DJ1" s="3" t="s">
        <v>148</v>
      </c>
      <c r="DX1" s="3" t="s">
        <v>147</v>
      </c>
      <c r="EL1" s="3" t="s">
        <v>149</v>
      </c>
      <c r="EZ1" s="3" t="s">
        <v>125</v>
      </c>
      <c r="FN1" s="3" t="s">
        <v>126</v>
      </c>
      <c r="FU1" s="1" t="s">
        <v>128</v>
      </c>
      <c r="FV1" s="1" t="s">
        <v>129</v>
      </c>
    </row>
    <row r="2" spans="1:178" x14ac:dyDescent="0.25">
      <c r="A2" t="s">
        <v>1</v>
      </c>
      <c r="B2" t="s">
        <v>103</v>
      </c>
      <c r="C2" t="s">
        <v>139</v>
      </c>
      <c r="D2" t="s">
        <v>104</v>
      </c>
      <c r="E2" s="2" t="s">
        <v>139</v>
      </c>
      <c r="F2" t="s">
        <v>105</v>
      </c>
      <c r="G2" t="s">
        <v>139</v>
      </c>
      <c r="H2" t="s">
        <v>106</v>
      </c>
      <c r="I2" t="s">
        <v>139</v>
      </c>
      <c r="J2" t="s">
        <v>107</v>
      </c>
      <c r="K2" t="s">
        <v>139</v>
      </c>
      <c r="L2" t="s">
        <v>108</v>
      </c>
      <c r="M2" t="s">
        <v>139</v>
      </c>
      <c r="N2" t="s">
        <v>109</v>
      </c>
      <c r="O2" t="s">
        <v>139</v>
      </c>
      <c r="P2" t="s">
        <v>103</v>
      </c>
      <c r="Q2" t="s">
        <v>116</v>
      </c>
      <c r="R2" t="s">
        <v>104</v>
      </c>
      <c r="S2" t="s">
        <v>116</v>
      </c>
      <c r="T2" t="s">
        <v>105</v>
      </c>
      <c r="U2" t="s">
        <v>116</v>
      </c>
      <c r="V2" t="s">
        <v>106</v>
      </c>
      <c r="W2" t="s">
        <v>116</v>
      </c>
      <c r="X2" t="s">
        <v>107</v>
      </c>
      <c r="Y2" t="s">
        <v>116</v>
      </c>
      <c r="Z2" t="s">
        <v>108</v>
      </c>
      <c r="AA2" t="s">
        <v>116</v>
      </c>
      <c r="AB2" t="s">
        <v>109</v>
      </c>
      <c r="AC2" t="s">
        <v>116</v>
      </c>
      <c r="AD2" t="s">
        <v>103</v>
      </c>
      <c r="AE2" t="s">
        <v>116</v>
      </c>
      <c r="AF2" t="s">
        <v>104</v>
      </c>
      <c r="AG2" t="s">
        <v>116</v>
      </c>
      <c r="AH2" t="s">
        <v>105</v>
      </c>
      <c r="AI2" t="s">
        <v>116</v>
      </c>
      <c r="AJ2" t="s">
        <v>106</v>
      </c>
      <c r="AK2" t="s">
        <v>116</v>
      </c>
      <c r="AL2" t="s">
        <v>107</v>
      </c>
      <c r="AM2" t="s">
        <v>116</v>
      </c>
      <c r="AN2" t="s">
        <v>108</v>
      </c>
      <c r="AO2" t="s">
        <v>116</v>
      </c>
      <c r="AP2" t="s">
        <v>109</v>
      </c>
      <c r="AQ2" t="s">
        <v>116</v>
      </c>
      <c r="AR2" t="s">
        <v>103</v>
      </c>
      <c r="AS2" t="s">
        <v>116</v>
      </c>
      <c r="AT2" t="s">
        <v>104</v>
      </c>
      <c r="AU2" t="s">
        <v>116</v>
      </c>
      <c r="AV2" t="s">
        <v>105</v>
      </c>
      <c r="AW2" t="s">
        <v>116</v>
      </c>
      <c r="AX2" t="s">
        <v>106</v>
      </c>
      <c r="AY2" t="s">
        <v>116</v>
      </c>
      <c r="AZ2" t="s">
        <v>107</v>
      </c>
      <c r="BA2" t="s">
        <v>116</v>
      </c>
      <c r="BB2" t="s">
        <v>108</v>
      </c>
      <c r="BC2" t="s">
        <v>116</v>
      </c>
      <c r="BD2" t="s">
        <v>109</v>
      </c>
      <c r="BE2" t="s">
        <v>116</v>
      </c>
      <c r="BF2" t="s">
        <v>140</v>
      </c>
      <c r="BG2" t="s">
        <v>116</v>
      </c>
      <c r="BH2" t="s">
        <v>104</v>
      </c>
      <c r="BI2" t="s">
        <v>116</v>
      </c>
      <c r="BJ2" t="s">
        <v>105</v>
      </c>
      <c r="BK2" t="s">
        <v>116</v>
      </c>
      <c r="BL2" t="s">
        <v>106</v>
      </c>
      <c r="BM2" t="s">
        <v>116</v>
      </c>
      <c r="BN2" t="s">
        <v>107</v>
      </c>
      <c r="BO2" t="s">
        <v>116</v>
      </c>
      <c r="BP2" t="s">
        <v>108</v>
      </c>
      <c r="BQ2" t="s">
        <v>116</v>
      </c>
      <c r="BR2" t="s">
        <v>109</v>
      </c>
      <c r="BS2" t="s">
        <v>116</v>
      </c>
      <c r="BT2" t="s">
        <v>140</v>
      </c>
      <c r="BU2" t="s">
        <v>116</v>
      </c>
      <c r="BV2" t="s">
        <v>104</v>
      </c>
      <c r="BW2" t="s">
        <v>116</v>
      </c>
      <c r="BX2" t="s">
        <v>105</v>
      </c>
      <c r="BY2" t="s">
        <v>116</v>
      </c>
      <c r="BZ2" t="s">
        <v>106</v>
      </c>
      <c r="CA2" t="s">
        <v>116</v>
      </c>
      <c r="CB2" t="s">
        <v>107</v>
      </c>
      <c r="CC2" t="s">
        <v>116</v>
      </c>
      <c r="CD2" t="s">
        <v>108</v>
      </c>
      <c r="CE2" t="s">
        <v>116</v>
      </c>
      <c r="CF2" t="s">
        <v>109</v>
      </c>
      <c r="CG2" t="s">
        <v>116</v>
      </c>
      <c r="CH2" t="s">
        <v>103</v>
      </c>
      <c r="CI2" t="s">
        <v>116</v>
      </c>
      <c r="CJ2" t="s">
        <v>104</v>
      </c>
      <c r="CK2" t="s">
        <v>116</v>
      </c>
      <c r="CL2" t="s">
        <v>105</v>
      </c>
      <c r="CM2" t="s">
        <v>116</v>
      </c>
      <c r="CN2" t="s">
        <v>106</v>
      </c>
      <c r="CO2" t="s">
        <v>116</v>
      </c>
      <c r="CP2" t="s">
        <v>107</v>
      </c>
      <c r="CQ2" t="s">
        <v>116</v>
      </c>
      <c r="CR2" t="s">
        <v>108</v>
      </c>
      <c r="CS2" t="s">
        <v>116</v>
      </c>
      <c r="CT2" t="s">
        <v>109</v>
      </c>
      <c r="CU2" t="s">
        <v>116</v>
      </c>
      <c r="CV2" t="s">
        <v>103</v>
      </c>
      <c r="CW2" t="s">
        <v>116</v>
      </c>
      <c r="CX2" t="s">
        <v>104</v>
      </c>
      <c r="CY2" t="s">
        <v>116</v>
      </c>
      <c r="CZ2" t="s">
        <v>105</v>
      </c>
      <c r="DA2" t="s">
        <v>116</v>
      </c>
      <c r="DB2" t="s">
        <v>106</v>
      </c>
      <c r="DC2" t="s">
        <v>116</v>
      </c>
      <c r="DD2" t="s">
        <v>107</v>
      </c>
      <c r="DE2" t="s">
        <v>116</v>
      </c>
      <c r="DF2" t="s">
        <v>108</v>
      </c>
      <c r="DG2" t="s">
        <v>116</v>
      </c>
      <c r="DH2" t="s">
        <v>109</v>
      </c>
      <c r="DI2" t="s">
        <v>116</v>
      </c>
      <c r="DJ2" t="s">
        <v>103</v>
      </c>
      <c r="DK2" t="s">
        <v>116</v>
      </c>
      <c r="DL2" t="s">
        <v>104</v>
      </c>
      <c r="DM2" t="s">
        <v>116</v>
      </c>
      <c r="DN2" t="s">
        <v>105</v>
      </c>
      <c r="DO2" t="s">
        <v>116</v>
      </c>
      <c r="DP2" t="s">
        <v>106</v>
      </c>
      <c r="DQ2" t="s">
        <v>116</v>
      </c>
      <c r="DR2" t="s">
        <v>107</v>
      </c>
      <c r="DS2" t="s">
        <v>116</v>
      </c>
      <c r="DT2" t="s">
        <v>108</v>
      </c>
      <c r="DU2" t="s">
        <v>116</v>
      </c>
      <c r="DV2" t="s">
        <v>109</v>
      </c>
      <c r="DW2" t="s">
        <v>116</v>
      </c>
      <c r="DX2" t="s">
        <v>103</v>
      </c>
      <c r="DY2" t="s">
        <v>116</v>
      </c>
      <c r="DZ2" t="s">
        <v>104</v>
      </c>
      <c r="EA2" t="s">
        <v>116</v>
      </c>
      <c r="EB2" t="s">
        <v>105</v>
      </c>
      <c r="EC2" t="s">
        <v>116</v>
      </c>
      <c r="ED2" t="s">
        <v>106</v>
      </c>
      <c r="EE2" t="s">
        <v>116</v>
      </c>
      <c r="EF2" t="s">
        <v>107</v>
      </c>
      <c r="EG2" t="s">
        <v>116</v>
      </c>
      <c r="EH2" t="s">
        <v>108</v>
      </c>
      <c r="EI2" t="s">
        <v>116</v>
      </c>
      <c r="EJ2" t="s">
        <v>109</v>
      </c>
      <c r="EK2" t="s">
        <v>116</v>
      </c>
      <c r="EL2" t="s">
        <v>103</v>
      </c>
      <c r="EM2" t="s">
        <v>116</v>
      </c>
      <c r="EN2" t="s">
        <v>104</v>
      </c>
      <c r="EO2" t="s">
        <v>116</v>
      </c>
      <c r="EP2" t="s">
        <v>105</v>
      </c>
      <c r="EQ2" t="s">
        <v>116</v>
      </c>
      <c r="ER2" t="s">
        <v>106</v>
      </c>
      <c r="ES2" s="2" t="s">
        <v>116</v>
      </c>
      <c r="ET2" t="s">
        <v>107</v>
      </c>
      <c r="EU2" t="s">
        <v>116</v>
      </c>
      <c r="EV2" t="s">
        <v>108</v>
      </c>
      <c r="EW2" t="s">
        <v>116</v>
      </c>
      <c r="EX2" t="s">
        <v>109</v>
      </c>
      <c r="EY2" t="s">
        <v>116</v>
      </c>
      <c r="EZ2" t="s">
        <v>103</v>
      </c>
      <c r="FA2" t="s">
        <v>127</v>
      </c>
      <c r="FB2" t="s">
        <v>108</v>
      </c>
      <c r="FC2" t="s">
        <v>127</v>
      </c>
      <c r="FD2" t="s">
        <v>117</v>
      </c>
      <c r="FE2" t="s">
        <v>127</v>
      </c>
      <c r="FF2" t="s">
        <v>104</v>
      </c>
      <c r="FG2" t="s">
        <v>127</v>
      </c>
      <c r="FH2" t="s">
        <v>118</v>
      </c>
      <c r="FI2" t="s">
        <v>127</v>
      </c>
      <c r="FJ2" t="s">
        <v>119</v>
      </c>
      <c r="FK2" t="s">
        <v>127</v>
      </c>
      <c r="FL2" t="s">
        <v>107</v>
      </c>
      <c r="FM2" t="s">
        <v>127</v>
      </c>
      <c r="FN2" t="s">
        <v>103</v>
      </c>
      <c r="FO2" t="s">
        <v>104</v>
      </c>
      <c r="FP2" t="s">
        <v>117</v>
      </c>
      <c r="FQ2" t="s">
        <v>107</v>
      </c>
      <c r="FR2" t="s">
        <v>118</v>
      </c>
      <c r="FS2" t="s">
        <v>119</v>
      </c>
      <c r="FT2" t="s">
        <v>108</v>
      </c>
      <c r="FU2" t="s">
        <v>2</v>
      </c>
      <c r="FV2" t="s">
        <v>3</v>
      </c>
    </row>
    <row r="3" spans="1:178" x14ac:dyDescent="0.25">
      <c r="A3" t="s">
        <v>152</v>
      </c>
      <c r="B3" t="s">
        <v>110</v>
      </c>
      <c r="C3" t="s">
        <v>5</v>
      </c>
      <c r="D3" t="s">
        <v>110</v>
      </c>
      <c r="E3" t="s">
        <v>6</v>
      </c>
      <c r="F3" t="s">
        <v>111</v>
      </c>
      <c r="G3" t="s">
        <v>7</v>
      </c>
      <c r="H3" t="s">
        <v>112</v>
      </c>
      <c r="I3" t="s">
        <v>5</v>
      </c>
      <c r="J3" t="s">
        <v>112</v>
      </c>
      <c r="K3" t="s">
        <v>5</v>
      </c>
      <c r="L3" t="s">
        <v>111</v>
      </c>
      <c r="M3" t="s">
        <v>8</v>
      </c>
      <c r="N3" t="s">
        <v>113</v>
      </c>
      <c r="O3" t="s">
        <v>9</v>
      </c>
      <c r="P3" t="s">
        <v>111</v>
      </c>
      <c r="Q3" t="s">
        <v>8</v>
      </c>
      <c r="R3" t="s">
        <v>111</v>
      </c>
      <c r="S3" t="s">
        <v>10</v>
      </c>
      <c r="T3" t="s">
        <v>110</v>
      </c>
      <c r="U3" t="s">
        <v>9</v>
      </c>
      <c r="V3" t="s">
        <v>114</v>
      </c>
      <c r="W3" t="s">
        <v>5</v>
      </c>
      <c r="X3" t="s">
        <v>114</v>
      </c>
      <c r="Y3" t="s">
        <v>5</v>
      </c>
      <c r="Z3" t="s">
        <v>111</v>
      </c>
      <c r="AA3" t="s">
        <v>8</v>
      </c>
      <c r="AB3" t="s">
        <v>111</v>
      </c>
      <c r="AC3" t="s">
        <v>9</v>
      </c>
      <c r="AD3" t="s">
        <v>110</v>
      </c>
      <c r="AE3" t="s">
        <v>8</v>
      </c>
      <c r="AF3" t="s">
        <v>111</v>
      </c>
      <c r="AG3" t="s">
        <v>8</v>
      </c>
      <c r="AH3" t="s">
        <v>113</v>
      </c>
      <c r="AI3" t="s">
        <v>8</v>
      </c>
      <c r="AJ3" t="s">
        <v>141</v>
      </c>
      <c r="AK3" t="s">
        <v>5</v>
      </c>
      <c r="AL3" t="s">
        <v>141</v>
      </c>
      <c r="AM3" t="s">
        <v>5</v>
      </c>
      <c r="AN3" t="s">
        <v>113</v>
      </c>
      <c r="AO3" t="s">
        <v>7</v>
      </c>
      <c r="AP3" t="s">
        <v>111</v>
      </c>
      <c r="AQ3" t="s">
        <v>9</v>
      </c>
      <c r="AR3" t="s">
        <v>111</v>
      </c>
      <c r="AS3" t="s">
        <v>8</v>
      </c>
      <c r="AT3" t="s">
        <v>122</v>
      </c>
      <c r="AU3" t="s">
        <v>9</v>
      </c>
      <c r="AV3" t="s">
        <v>122</v>
      </c>
      <c r="AW3" t="s">
        <v>9</v>
      </c>
      <c r="AX3" t="s">
        <v>110</v>
      </c>
      <c r="AY3" t="s">
        <v>5</v>
      </c>
      <c r="AZ3" t="s">
        <v>112</v>
      </c>
      <c r="BA3" t="s">
        <v>5</v>
      </c>
      <c r="BB3" t="s">
        <v>111</v>
      </c>
      <c r="BC3" t="s">
        <v>8</v>
      </c>
      <c r="BD3" t="s">
        <v>122</v>
      </c>
      <c r="BE3" t="s">
        <v>9</v>
      </c>
      <c r="BF3" t="s">
        <v>110</v>
      </c>
      <c r="BG3" t="s">
        <v>5</v>
      </c>
      <c r="BH3" t="s">
        <v>110</v>
      </c>
      <c r="BI3" t="s">
        <v>5</v>
      </c>
      <c r="BJ3" t="s">
        <v>113</v>
      </c>
      <c r="BK3" t="s">
        <v>9</v>
      </c>
      <c r="BL3" t="s">
        <v>112</v>
      </c>
      <c r="BM3" t="s">
        <v>5</v>
      </c>
      <c r="BN3" t="s">
        <v>112</v>
      </c>
      <c r="BO3" t="s">
        <v>5</v>
      </c>
      <c r="BP3" t="s">
        <v>111</v>
      </c>
      <c r="BQ3" t="s">
        <v>8</v>
      </c>
      <c r="BR3" t="s">
        <v>113</v>
      </c>
      <c r="BS3" t="s">
        <v>9</v>
      </c>
      <c r="BT3" t="s">
        <v>112</v>
      </c>
      <c r="BU3" t="s">
        <v>5</v>
      </c>
      <c r="BV3" t="s">
        <v>110</v>
      </c>
      <c r="BW3" t="s">
        <v>5</v>
      </c>
      <c r="BX3" t="s">
        <v>111</v>
      </c>
      <c r="BY3" t="s">
        <v>8</v>
      </c>
      <c r="BZ3" t="s">
        <v>113</v>
      </c>
      <c r="CA3" t="s">
        <v>8</v>
      </c>
      <c r="CB3" t="s">
        <v>113</v>
      </c>
      <c r="CC3" t="s">
        <v>8</v>
      </c>
      <c r="CD3" t="s">
        <v>111</v>
      </c>
      <c r="CE3" t="s">
        <v>8</v>
      </c>
      <c r="CF3" t="s">
        <v>13</v>
      </c>
      <c r="CG3" t="s">
        <v>9</v>
      </c>
      <c r="CH3" t="s">
        <v>110</v>
      </c>
      <c r="CI3" t="s">
        <v>5</v>
      </c>
      <c r="CJ3" t="s">
        <v>111</v>
      </c>
      <c r="CK3" t="s">
        <v>8</v>
      </c>
      <c r="CL3" t="s">
        <v>113</v>
      </c>
      <c r="CM3" t="s">
        <v>9</v>
      </c>
      <c r="CN3" t="s">
        <v>112</v>
      </c>
      <c r="CO3" t="s">
        <v>5</v>
      </c>
      <c r="CP3" t="s">
        <v>112</v>
      </c>
      <c r="CQ3" t="s">
        <v>5</v>
      </c>
      <c r="CR3" t="s">
        <v>111</v>
      </c>
      <c r="CS3" t="s">
        <v>8</v>
      </c>
      <c r="CT3" t="s">
        <v>13</v>
      </c>
      <c r="CU3" t="s">
        <v>9</v>
      </c>
      <c r="CV3" t="s">
        <v>110</v>
      </c>
      <c r="CW3" t="s">
        <v>5</v>
      </c>
      <c r="CX3" t="s">
        <v>110</v>
      </c>
      <c r="CY3" t="s">
        <v>8</v>
      </c>
      <c r="CZ3" t="s">
        <v>111</v>
      </c>
      <c r="DA3" t="s">
        <v>8</v>
      </c>
      <c r="DB3" t="s">
        <v>110</v>
      </c>
      <c r="DC3" t="s">
        <v>5</v>
      </c>
      <c r="DD3" t="s">
        <v>112</v>
      </c>
      <c r="DE3" t="s">
        <v>5</v>
      </c>
      <c r="DF3" t="s">
        <v>111</v>
      </c>
      <c r="DG3" t="s">
        <v>8</v>
      </c>
      <c r="DH3" t="s">
        <v>143</v>
      </c>
      <c r="DI3" t="s">
        <v>9</v>
      </c>
      <c r="DJ3" t="s">
        <v>110</v>
      </c>
      <c r="DK3" t="s">
        <v>8</v>
      </c>
      <c r="DL3" t="s">
        <v>110</v>
      </c>
      <c r="DM3" t="s">
        <v>8</v>
      </c>
      <c r="DN3" t="s">
        <v>113</v>
      </c>
      <c r="DO3" t="s">
        <v>9</v>
      </c>
      <c r="DP3" t="s">
        <v>110</v>
      </c>
      <c r="DQ3" t="s">
        <v>8</v>
      </c>
      <c r="DR3" t="s">
        <v>112</v>
      </c>
      <c r="DS3" t="s">
        <v>9</v>
      </c>
      <c r="DT3" t="s">
        <v>111</v>
      </c>
      <c r="DU3" t="s">
        <v>11</v>
      </c>
      <c r="DV3" t="s">
        <v>111</v>
      </c>
      <c r="DW3" t="s">
        <v>11</v>
      </c>
      <c r="DX3" t="s">
        <v>111</v>
      </c>
      <c r="DY3" t="s">
        <v>8</v>
      </c>
      <c r="DZ3" t="s">
        <v>110</v>
      </c>
      <c r="EA3" t="s">
        <v>8</v>
      </c>
      <c r="EB3" t="s">
        <v>111</v>
      </c>
      <c r="EC3" t="s">
        <v>7</v>
      </c>
      <c r="ED3" t="s">
        <v>112</v>
      </c>
      <c r="EE3" t="s">
        <v>5</v>
      </c>
      <c r="EF3" t="s">
        <v>112</v>
      </c>
      <c r="EG3" t="s">
        <v>5</v>
      </c>
      <c r="EH3" t="s">
        <v>111</v>
      </c>
      <c r="EI3" t="s">
        <v>8</v>
      </c>
      <c r="EJ3" t="s">
        <v>113</v>
      </c>
      <c r="EK3" t="s">
        <v>9</v>
      </c>
      <c r="EL3" t="s">
        <v>111</v>
      </c>
      <c r="EM3" t="s">
        <v>8</v>
      </c>
      <c r="EN3" t="s">
        <v>111</v>
      </c>
      <c r="EO3" t="s">
        <v>8</v>
      </c>
      <c r="EP3" t="s">
        <v>111</v>
      </c>
      <c r="EQ3" t="s">
        <v>8</v>
      </c>
      <c r="ER3" s="2" t="s">
        <v>110</v>
      </c>
      <c r="ES3" t="s">
        <v>5</v>
      </c>
      <c r="ET3" t="s">
        <v>112</v>
      </c>
      <c r="EU3" t="s">
        <v>5</v>
      </c>
      <c r="EV3" t="s">
        <v>111</v>
      </c>
      <c r="EW3" t="s">
        <v>8</v>
      </c>
      <c r="EX3" t="s">
        <v>113</v>
      </c>
      <c r="EY3" t="s">
        <v>9</v>
      </c>
      <c r="EZ3" t="s">
        <v>112</v>
      </c>
      <c r="FA3" t="s">
        <v>12</v>
      </c>
      <c r="FB3" t="s">
        <v>111</v>
      </c>
      <c r="FC3" t="s">
        <v>12</v>
      </c>
      <c r="FD3" t="s">
        <v>113</v>
      </c>
      <c r="FE3" t="s">
        <v>12</v>
      </c>
      <c r="FF3" t="s">
        <v>112</v>
      </c>
      <c r="FG3" t="s">
        <v>12</v>
      </c>
      <c r="FH3" t="s">
        <v>110</v>
      </c>
      <c r="FI3" t="s">
        <v>12</v>
      </c>
      <c r="FJ3" t="s">
        <v>111</v>
      </c>
      <c r="FK3" t="s">
        <v>12</v>
      </c>
      <c r="FL3" t="s">
        <v>112</v>
      </c>
      <c r="FM3" t="s">
        <v>12</v>
      </c>
      <c r="FN3" t="s">
        <v>110</v>
      </c>
      <c r="FO3" t="s">
        <v>110</v>
      </c>
      <c r="FP3" t="s">
        <v>120</v>
      </c>
      <c r="FQ3" t="s">
        <v>110</v>
      </c>
      <c r="FR3" t="s">
        <v>110</v>
      </c>
      <c r="FS3" t="s">
        <v>120</v>
      </c>
      <c r="FT3" t="s">
        <v>110</v>
      </c>
      <c r="FU3" t="s">
        <v>13</v>
      </c>
    </row>
    <row r="4" spans="1:178" x14ac:dyDescent="0.25">
      <c r="A4" t="s">
        <v>153</v>
      </c>
      <c r="B4" t="s">
        <v>110</v>
      </c>
      <c r="C4" t="s">
        <v>7</v>
      </c>
      <c r="D4" t="s">
        <v>110</v>
      </c>
      <c r="E4" t="s">
        <v>7</v>
      </c>
      <c r="F4" t="s">
        <v>111</v>
      </c>
      <c r="G4" t="s">
        <v>7</v>
      </c>
      <c r="H4" t="s">
        <v>112</v>
      </c>
      <c r="I4" t="s">
        <v>5</v>
      </c>
      <c r="J4" t="s">
        <v>112</v>
      </c>
      <c r="K4" t="s">
        <v>5</v>
      </c>
      <c r="L4" t="s">
        <v>111</v>
      </c>
      <c r="M4" t="s">
        <v>11</v>
      </c>
      <c r="N4" t="s">
        <v>113</v>
      </c>
      <c r="O4" t="s">
        <v>9</v>
      </c>
      <c r="P4" t="s">
        <v>110</v>
      </c>
      <c r="Q4" t="s">
        <v>14</v>
      </c>
      <c r="R4" t="s">
        <v>110</v>
      </c>
      <c r="S4" t="s">
        <v>14</v>
      </c>
      <c r="T4" t="s">
        <v>111</v>
      </c>
      <c r="U4" t="s">
        <v>7</v>
      </c>
      <c r="V4" t="s">
        <v>114</v>
      </c>
      <c r="W4" t="s">
        <v>5</v>
      </c>
      <c r="X4" t="s">
        <v>114</v>
      </c>
      <c r="Y4" t="s">
        <v>5</v>
      </c>
      <c r="Z4" t="s">
        <v>111</v>
      </c>
      <c r="AA4" t="s">
        <v>11</v>
      </c>
      <c r="AB4" t="s">
        <v>113</v>
      </c>
      <c r="AC4" t="s">
        <v>9</v>
      </c>
      <c r="AD4" t="s">
        <v>111</v>
      </c>
      <c r="AE4" t="s">
        <v>14</v>
      </c>
      <c r="AF4" t="s">
        <v>111</v>
      </c>
      <c r="AG4" t="s">
        <v>14</v>
      </c>
      <c r="AH4" t="s">
        <v>113</v>
      </c>
      <c r="AI4" t="s">
        <v>15</v>
      </c>
      <c r="AJ4" t="s">
        <v>112</v>
      </c>
      <c r="AK4" t="s">
        <v>16</v>
      </c>
      <c r="AL4" t="s">
        <v>112</v>
      </c>
      <c r="AM4" t="s">
        <v>16</v>
      </c>
      <c r="AN4" t="s">
        <v>113</v>
      </c>
      <c r="AO4" t="s">
        <v>15</v>
      </c>
      <c r="AP4" t="s">
        <v>113</v>
      </c>
      <c r="AQ4" t="s">
        <v>14</v>
      </c>
      <c r="AR4" t="s">
        <v>111</v>
      </c>
      <c r="AS4" t="s">
        <v>14</v>
      </c>
      <c r="AT4" t="s">
        <v>111</v>
      </c>
      <c r="AU4" t="s">
        <v>14</v>
      </c>
      <c r="AV4" t="s">
        <v>111</v>
      </c>
      <c r="AW4" t="s">
        <v>14</v>
      </c>
      <c r="AX4" t="s">
        <v>110</v>
      </c>
      <c r="AY4" t="s">
        <v>14</v>
      </c>
      <c r="AZ4" t="s">
        <v>111</v>
      </c>
      <c r="BA4" t="s">
        <v>14</v>
      </c>
      <c r="BB4" t="s">
        <v>111</v>
      </c>
      <c r="BC4" t="s">
        <v>14</v>
      </c>
      <c r="BD4" t="s">
        <v>110</v>
      </c>
      <c r="BE4" t="s">
        <v>6</v>
      </c>
      <c r="BF4" t="s">
        <v>111</v>
      </c>
      <c r="BG4" t="s">
        <v>14</v>
      </c>
      <c r="BH4" t="s">
        <v>111</v>
      </c>
      <c r="BI4" t="s">
        <v>14</v>
      </c>
      <c r="BJ4" t="s">
        <v>113</v>
      </c>
      <c r="BK4" t="s">
        <v>15</v>
      </c>
      <c r="BL4" t="s">
        <v>112</v>
      </c>
      <c r="BM4" t="s">
        <v>16</v>
      </c>
      <c r="BN4" t="s">
        <v>112</v>
      </c>
      <c r="BO4" t="s">
        <v>16</v>
      </c>
      <c r="BP4" t="s">
        <v>113</v>
      </c>
      <c r="BQ4" t="s">
        <v>15</v>
      </c>
      <c r="BR4" t="s">
        <v>111</v>
      </c>
      <c r="BS4" t="s">
        <v>14</v>
      </c>
      <c r="BT4" t="s">
        <v>110</v>
      </c>
      <c r="BU4" t="s">
        <v>6</v>
      </c>
      <c r="BV4" t="s">
        <v>110</v>
      </c>
      <c r="BW4" t="s">
        <v>6</v>
      </c>
      <c r="BX4" t="s">
        <v>111</v>
      </c>
      <c r="BY4" t="s">
        <v>14</v>
      </c>
      <c r="BZ4" t="s">
        <v>112</v>
      </c>
      <c r="CA4" t="s">
        <v>16</v>
      </c>
      <c r="CB4" t="s">
        <v>112</v>
      </c>
      <c r="CC4" t="s">
        <v>16</v>
      </c>
      <c r="CD4" t="s">
        <v>111</v>
      </c>
      <c r="CE4" t="s">
        <v>15</v>
      </c>
      <c r="CF4" t="s">
        <v>111</v>
      </c>
      <c r="CG4" t="s">
        <v>14</v>
      </c>
      <c r="CH4" t="s">
        <v>111</v>
      </c>
      <c r="CI4" t="s">
        <v>14</v>
      </c>
      <c r="CJ4" t="s">
        <v>111</v>
      </c>
      <c r="CK4" t="s">
        <v>14</v>
      </c>
      <c r="CL4" t="s">
        <v>110</v>
      </c>
      <c r="CM4" t="s">
        <v>14</v>
      </c>
      <c r="CN4" t="s">
        <v>13</v>
      </c>
      <c r="CO4" t="s">
        <v>16</v>
      </c>
      <c r="CP4" t="s">
        <v>13</v>
      </c>
      <c r="CQ4" t="s">
        <v>16</v>
      </c>
      <c r="CR4" t="s">
        <v>110</v>
      </c>
      <c r="CS4" t="s">
        <v>14</v>
      </c>
      <c r="CT4" t="s">
        <v>110</v>
      </c>
      <c r="CU4" t="s">
        <v>14</v>
      </c>
      <c r="CV4" t="s">
        <v>110</v>
      </c>
      <c r="CW4" t="s">
        <v>14</v>
      </c>
      <c r="CX4" t="s">
        <v>110</v>
      </c>
      <c r="CY4" t="s">
        <v>14</v>
      </c>
      <c r="CZ4" t="s">
        <v>111</v>
      </c>
      <c r="DA4" t="s">
        <v>14</v>
      </c>
      <c r="DB4" t="s">
        <v>112</v>
      </c>
      <c r="DC4" t="s">
        <v>16</v>
      </c>
      <c r="DD4" t="s">
        <v>112</v>
      </c>
      <c r="DE4" t="s">
        <v>16</v>
      </c>
      <c r="DF4" t="s">
        <v>111</v>
      </c>
      <c r="DG4" t="s">
        <v>14</v>
      </c>
      <c r="DH4" t="s">
        <v>110</v>
      </c>
      <c r="DI4" t="s">
        <v>14</v>
      </c>
      <c r="DJ4" t="s">
        <v>111</v>
      </c>
      <c r="DK4" t="s">
        <v>14</v>
      </c>
      <c r="DL4" t="s">
        <v>111</v>
      </c>
      <c r="DM4" t="s">
        <v>14</v>
      </c>
      <c r="DN4" t="s">
        <v>111</v>
      </c>
      <c r="DO4" t="s">
        <v>14</v>
      </c>
      <c r="DP4" t="s">
        <v>113</v>
      </c>
      <c r="DQ4" t="s">
        <v>14</v>
      </c>
      <c r="DR4" t="s">
        <v>113</v>
      </c>
      <c r="DS4" t="s">
        <v>14</v>
      </c>
      <c r="DT4" t="s">
        <v>111</v>
      </c>
      <c r="DU4" t="s">
        <v>14</v>
      </c>
      <c r="DV4" t="s">
        <v>111</v>
      </c>
      <c r="DW4" t="s">
        <v>14</v>
      </c>
      <c r="DX4" t="s">
        <v>110</v>
      </c>
      <c r="DY4" t="s">
        <v>14</v>
      </c>
      <c r="DZ4" t="s">
        <v>111</v>
      </c>
      <c r="EA4" t="s">
        <v>14</v>
      </c>
      <c r="EB4" t="s">
        <v>111</v>
      </c>
      <c r="EC4" t="s">
        <v>14</v>
      </c>
      <c r="ED4" t="s">
        <v>113</v>
      </c>
      <c r="EE4" t="s">
        <v>16</v>
      </c>
      <c r="EF4" t="s">
        <v>113</v>
      </c>
      <c r="EG4" t="s">
        <v>14</v>
      </c>
      <c r="EH4" t="s">
        <v>110</v>
      </c>
      <c r="EI4" t="s">
        <v>14</v>
      </c>
      <c r="EJ4" t="s">
        <v>113</v>
      </c>
      <c r="EK4" t="s">
        <v>14</v>
      </c>
      <c r="EL4" t="s">
        <v>111</v>
      </c>
      <c r="EM4" t="s">
        <v>14</v>
      </c>
      <c r="EN4" t="s">
        <v>110</v>
      </c>
      <c r="EO4" t="s">
        <v>14</v>
      </c>
      <c r="EP4" t="s">
        <v>110</v>
      </c>
      <c r="EQ4" t="s">
        <v>14</v>
      </c>
      <c r="ER4" t="s">
        <v>113</v>
      </c>
      <c r="ES4" t="s">
        <v>6</v>
      </c>
      <c r="ET4" t="s">
        <v>113</v>
      </c>
      <c r="EU4" t="s">
        <v>6</v>
      </c>
      <c r="EV4" t="s">
        <v>110</v>
      </c>
      <c r="EW4" t="s">
        <v>14</v>
      </c>
      <c r="EX4" t="s">
        <v>111</v>
      </c>
      <c r="EY4" t="s">
        <v>14</v>
      </c>
      <c r="EZ4" t="s">
        <v>110</v>
      </c>
      <c r="FB4" t="s">
        <v>113</v>
      </c>
      <c r="FD4" t="s">
        <v>113</v>
      </c>
      <c r="FF4" t="s">
        <v>111</v>
      </c>
      <c r="FH4" t="s">
        <v>112</v>
      </c>
      <c r="FJ4" t="s">
        <v>111</v>
      </c>
      <c r="FL4" t="s">
        <v>112</v>
      </c>
      <c r="FN4" t="s">
        <v>120</v>
      </c>
      <c r="FO4" t="s">
        <v>110</v>
      </c>
      <c r="FP4" t="s">
        <v>120</v>
      </c>
      <c r="FQ4" t="s">
        <v>110</v>
      </c>
      <c r="FR4" t="s">
        <v>110</v>
      </c>
      <c r="FS4" t="s">
        <v>120</v>
      </c>
      <c r="FT4" t="s">
        <v>120</v>
      </c>
      <c r="FU4" t="s">
        <v>13</v>
      </c>
    </row>
    <row r="5" spans="1:178" x14ac:dyDescent="0.25">
      <c r="A5" t="s">
        <v>154</v>
      </c>
      <c r="B5" t="s">
        <v>110</v>
      </c>
      <c r="C5" t="s">
        <v>17</v>
      </c>
      <c r="D5" t="s">
        <v>111</v>
      </c>
      <c r="E5" t="s">
        <v>14</v>
      </c>
      <c r="F5" t="s">
        <v>110</v>
      </c>
      <c r="G5" t="s">
        <v>7</v>
      </c>
      <c r="H5" t="s">
        <v>112</v>
      </c>
      <c r="I5" t="s">
        <v>5</v>
      </c>
      <c r="J5" t="s">
        <v>112</v>
      </c>
      <c r="K5" t="s">
        <v>17</v>
      </c>
      <c r="L5" t="s">
        <v>110</v>
      </c>
      <c r="M5" t="s">
        <v>17</v>
      </c>
      <c r="N5" t="s">
        <v>113</v>
      </c>
      <c r="O5" t="s">
        <v>18</v>
      </c>
      <c r="P5" t="s">
        <v>110</v>
      </c>
      <c r="Q5" t="s">
        <v>19</v>
      </c>
      <c r="R5" t="s">
        <v>111</v>
      </c>
      <c r="S5" t="s">
        <v>19</v>
      </c>
      <c r="T5" t="s">
        <v>110</v>
      </c>
      <c r="U5" t="s">
        <v>19</v>
      </c>
      <c r="V5" t="s">
        <v>111</v>
      </c>
      <c r="W5" t="s">
        <v>19</v>
      </c>
      <c r="X5" t="s">
        <v>113</v>
      </c>
      <c r="Y5" t="s">
        <v>18</v>
      </c>
      <c r="Z5" t="s">
        <v>111</v>
      </c>
      <c r="AA5" t="s">
        <v>19</v>
      </c>
      <c r="AB5" t="s">
        <v>113</v>
      </c>
      <c r="AC5" t="s">
        <v>18</v>
      </c>
      <c r="AD5" t="s">
        <v>110</v>
      </c>
      <c r="AE5" t="s">
        <v>17</v>
      </c>
      <c r="AF5" t="s">
        <v>111</v>
      </c>
      <c r="AG5" t="s">
        <v>7</v>
      </c>
      <c r="AH5" t="s">
        <v>141</v>
      </c>
      <c r="AI5" t="s">
        <v>7</v>
      </c>
      <c r="AJ5" t="s">
        <v>112</v>
      </c>
      <c r="AK5" t="s">
        <v>17</v>
      </c>
      <c r="AL5" t="s">
        <v>141</v>
      </c>
      <c r="AM5" t="s">
        <v>17</v>
      </c>
      <c r="AN5" t="s">
        <v>111</v>
      </c>
      <c r="AO5" t="s">
        <v>20</v>
      </c>
      <c r="AP5" t="s">
        <v>113</v>
      </c>
      <c r="AQ5" t="s">
        <v>11</v>
      </c>
      <c r="AR5" t="s">
        <v>111</v>
      </c>
      <c r="AS5" t="s">
        <v>7</v>
      </c>
      <c r="AT5" t="s">
        <v>111</v>
      </c>
      <c r="AU5" t="s">
        <v>7</v>
      </c>
      <c r="AV5" t="s">
        <v>111</v>
      </c>
      <c r="AW5" t="s">
        <v>7</v>
      </c>
      <c r="AX5" t="s">
        <v>111</v>
      </c>
      <c r="AY5" t="s">
        <v>7</v>
      </c>
      <c r="AZ5" t="s">
        <v>111</v>
      </c>
      <c r="BA5" t="s">
        <v>7</v>
      </c>
      <c r="BB5" t="s">
        <v>111</v>
      </c>
      <c r="BC5" t="s">
        <v>19</v>
      </c>
      <c r="BD5" t="s">
        <v>111</v>
      </c>
      <c r="BE5" t="s">
        <v>7</v>
      </c>
      <c r="BF5" t="s">
        <v>110</v>
      </c>
      <c r="BG5" t="s">
        <v>5</v>
      </c>
      <c r="BH5" t="s">
        <v>111</v>
      </c>
      <c r="BI5" t="s">
        <v>8</v>
      </c>
      <c r="BJ5" t="s">
        <v>111</v>
      </c>
      <c r="BK5" t="s">
        <v>17</v>
      </c>
      <c r="BL5" t="s">
        <v>110</v>
      </c>
      <c r="BM5" t="s">
        <v>5</v>
      </c>
      <c r="BN5" t="s">
        <v>110</v>
      </c>
      <c r="BO5" t="s">
        <v>17</v>
      </c>
      <c r="BP5" t="s">
        <v>111</v>
      </c>
      <c r="BQ5" t="s">
        <v>7</v>
      </c>
      <c r="BR5" t="s">
        <v>113</v>
      </c>
      <c r="BS5" t="s">
        <v>11</v>
      </c>
      <c r="BT5" t="s">
        <v>110</v>
      </c>
      <c r="BU5" t="s">
        <v>7</v>
      </c>
      <c r="BV5" t="s">
        <v>111</v>
      </c>
      <c r="BW5" t="s">
        <v>7</v>
      </c>
      <c r="BX5" t="s">
        <v>111</v>
      </c>
      <c r="BY5" t="s">
        <v>7</v>
      </c>
      <c r="BZ5" t="s">
        <v>111</v>
      </c>
      <c r="CA5" t="s">
        <v>19</v>
      </c>
      <c r="CB5" t="s">
        <v>113</v>
      </c>
      <c r="CC5" t="s">
        <v>11</v>
      </c>
      <c r="CD5" t="s">
        <v>111</v>
      </c>
      <c r="CE5" t="s">
        <v>7</v>
      </c>
      <c r="CF5" t="s">
        <v>111</v>
      </c>
      <c r="CG5" t="s">
        <v>7</v>
      </c>
      <c r="CH5" t="s">
        <v>113</v>
      </c>
      <c r="CI5" t="s">
        <v>5</v>
      </c>
      <c r="CJ5" t="s">
        <v>110</v>
      </c>
      <c r="CK5" t="s">
        <v>9</v>
      </c>
      <c r="CL5" t="s">
        <v>113</v>
      </c>
      <c r="CM5" t="s">
        <v>7</v>
      </c>
      <c r="CN5" t="s">
        <v>113</v>
      </c>
      <c r="CO5" t="s">
        <v>17</v>
      </c>
      <c r="CP5" t="s">
        <v>113</v>
      </c>
      <c r="CQ5" t="s">
        <v>6</v>
      </c>
      <c r="CR5" t="s">
        <v>111</v>
      </c>
      <c r="CS5" t="s">
        <v>14</v>
      </c>
      <c r="CT5" t="s">
        <v>111</v>
      </c>
      <c r="CU5" t="s">
        <v>14</v>
      </c>
      <c r="CV5" t="s">
        <v>112</v>
      </c>
      <c r="CW5" t="s">
        <v>16</v>
      </c>
      <c r="CX5" t="s">
        <v>110</v>
      </c>
      <c r="CY5" t="s">
        <v>14</v>
      </c>
      <c r="CZ5" t="s">
        <v>110</v>
      </c>
      <c r="DA5" t="s">
        <v>6</v>
      </c>
      <c r="DB5" t="s">
        <v>110</v>
      </c>
      <c r="DC5" t="s">
        <v>6</v>
      </c>
      <c r="DD5" t="s">
        <v>110</v>
      </c>
      <c r="DE5" t="s">
        <v>21</v>
      </c>
      <c r="DF5" t="s">
        <v>110</v>
      </c>
      <c r="DG5" t="s">
        <v>6</v>
      </c>
      <c r="DH5" t="s">
        <v>110</v>
      </c>
      <c r="DI5" t="s">
        <v>17</v>
      </c>
      <c r="DJ5" t="s">
        <v>110</v>
      </c>
      <c r="DK5" t="s">
        <v>17</v>
      </c>
      <c r="DL5" t="s">
        <v>110</v>
      </c>
      <c r="DM5" t="s">
        <v>17</v>
      </c>
      <c r="DN5" t="s">
        <v>111</v>
      </c>
      <c r="DO5" t="s">
        <v>21</v>
      </c>
      <c r="DP5" t="s">
        <v>111</v>
      </c>
      <c r="DQ5" t="s">
        <v>17</v>
      </c>
      <c r="DR5" t="s">
        <v>111</v>
      </c>
      <c r="DS5" t="s">
        <v>21</v>
      </c>
      <c r="DT5" t="s">
        <v>111</v>
      </c>
      <c r="DU5" t="s">
        <v>17</v>
      </c>
      <c r="DV5" t="s">
        <v>111</v>
      </c>
      <c r="DW5" t="s">
        <v>22</v>
      </c>
      <c r="DX5" t="s">
        <v>110</v>
      </c>
      <c r="DY5" t="s">
        <v>5</v>
      </c>
      <c r="DZ5" t="s">
        <v>110</v>
      </c>
      <c r="EA5" t="s">
        <v>5</v>
      </c>
      <c r="EB5" t="s">
        <v>110</v>
      </c>
      <c r="EC5" t="s">
        <v>5</v>
      </c>
      <c r="ED5" t="s">
        <v>113</v>
      </c>
      <c r="EE5" t="s">
        <v>5</v>
      </c>
      <c r="EF5" t="s">
        <v>113</v>
      </c>
      <c r="EG5" t="s">
        <v>5</v>
      </c>
      <c r="EH5" t="s">
        <v>110</v>
      </c>
      <c r="EI5" t="s">
        <v>5</v>
      </c>
      <c r="EJ5" t="s">
        <v>111</v>
      </c>
      <c r="EK5" t="s">
        <v>17</v>
      </c>
      <c r="EL5" t="s">
        <v>113</v>
      </c>
      <c r="EM5" t="s">
        <v>5</v>
      </c>
      <c r="EN5" t="s">
        <v>111</v>
      </c>
      <c r="EO5" t="s">
        <v>5</v>
      </c>
      <c r="EP5" t="s">
        <v>111</v>
      </c>
      <c r="EQ5" t="s">
        <v>5</v>
      </c>
      <c r="ER5" t="s">
        <v>113</v>
      </c>
      <c r="ES5" t="s">
        <v>5</v>
      </c>
      <c r="ET5" t="s">
        <v>113</v>
      </c>
      <c r="EU5" t="s">
        <v>5</v>
      </c>
      <c r="EV5" t="s">
        <v>111</v>
      </c>
      <c r="EW5" t="s">
        <v>5</v>
      </c>
      <c r="EX5" t="s">
        <v>113</v>
      </c>
      <c r="EY5" t="s">
        <v>5</v>
      </c>
      <c r="EZ5" t="s">
        <v>112</v>
      </c>
      <c r="FA5" t="s">
        <v>23</v>
      </c>
      <c r="FB5" t="s">
        <v>110</v>
      </c>
      <c r="FC5" t="s">
        <v>24</v>
      </c>
      <c r="FD5" t="s">
        <v>110</v>
      </c>
      <c r="FE5" t="s">
        <v>24</v>
      </c>
      <c r="FF5" t="s">
        <v>113</v>
      </c>
      <c r="FG5" t="s">
        <v>25</v>
      </c>
      <c r="FH5" t="s">
        <v>111</v>
      </c>
      <c r="FI5" t="s">
        <v>26</v>
      </c>
      <c r="FJ5" s="2" t="s">
        <v>111</v>
      </c>
      <c r="FK5" t="s">
        <v>27</v>
      </c>
      <c r="FL5" t="s">
        <v>110</v>
      </c>
      <c r="FM5" t="s">
        <v>28</v>
      </c>
      <c r="FN5" t="s">
        <v>110</v>
      </c>
      <c r="FO5" t="s">
        <v>110</v>
      </c>
      <c r="FP5" t="s">
        <v>120</v>
      </c>
      <c r="FQ5" t="s">
        <v>120</v>
      </c>
      <c r="FR5" t="s">
        <v>110</v>
      </c>
      <c r="FS5" t="s">
        <v>120</v>
      </c>
      <c r="FT5" t="s">
        <v>120</v>
      </c>
      <c r="FU5" t="s">
        <v>4</v>
      </c>
      <c r="FV5" t="s">
        <v>29</v>
      </c>
    </row>
    <row r="6" spans="1:178" x14ac:dyDescent="0.25">
      <c r="A6" t="s">
        <v>155</v>
      </c>
      <c r="B6" t="s">
        <v>111</v>
      </c>
      <c r="C6" t="s">
        <v>7</v>
      </c>
      <c r="D6" t="s">
        <v>110</v>
      </c>
      <c r="E6" t="s">
        <v>5</v>
      </c>
      <c r="F6" t="s">
        <v>111</v>
      </c>
      <c r="G6" t="s">
        <v>7</v>
      </c>
      <c r="H6" t="s">
        <v>110</v>
      </c>
      <c r="I6" t="s">
        <v>30</v>
      </c>
      <c r="J6" t="s">
        <v>110</v>
      </c>
      <c r="K6" t="s">
        <v>31</v>
      </c>
      <c r="L6" t="s">
        <v>113</v>
      </c>
      <c r="M6" t="s">
        <v>32</v>
      </c>
      <c r="N6" t="s">
        <v>13</v>
      </c>
      <c r="O6" t="s">
        <v>33</v>
      </c>
      <c r="P6" t="s">
        <v>111</v>
      </c>
      <c r="Q6" t="s">
        <v>34</v>
      </c>
      <c r="R6" t="s">
        <v>111</v>
      </c>
      <c r="S6" t="s">
        <v>34</v>
      </c>
      <c r="T6" t="s">
        <v>111</v>
      </c>
      <c r="U6" t="s">
        <v>35</v>
      </c>
      <c r="V6" t="s">
        <v>111</v>
      </c>
      <c r="W6" t="s">
        <v>36</v>
      </c>
      <c r="X6" t="s">
        <v>113</v>
      </c>
      <c r="Y6" t="s">
        <v>37</v>
      </c>
      <c r="Z6" t="s">
        <v>113</v>
      </c>
      <c r="AA6" t="s">
        <v>38</v>
      </c>
      <c r="AB6" t="s">
        <v>111</v>
      </c>
      <c r="AC6" t="s">
        <v>39</v>
      </c>
      <c r="AD6" t="s">
        <v>111</v>
      </c>
      <c r="AE6" t="s">
        <v>40</v>
      </c>
      <c r="AF6" t="s">
        <v>111</v>
      </c>
      <c r="AG6" t="s">
        <v>41</v>
      </c>
      <c r="AI6" t="s">
        <v>42</v>
      </c>
      <c r="AJ6" t="s">
        <v>113</v>
      </c>
      <c r="AK6" t="s">
        <v>43</v>
      </c>
      <c r="AL6" t="s">
        <v>113</v>
      </c>
      <c r="AM6" t="s">
        <v>44</v>
      </c>
      <c r="AN6" t="s">
        <v>113</v>
      </c>
      <c r="AO6" t="s">
        <v>45</v>
      </c>
      <c r="AP6" t="s">
        <v>113</v>
      </c>
      <c r="AQ6" t="s">
        <v>46</v>
      </c>
      <c r="AR6" t="s">
        <v>111</v>
      </c>
      <c r="AS6" t="s">
        <v>47</v>
      </c>
      <c r="AT6" t="s">
        <v>111</v>
      </c>
      <c r="AU6" t="s">
        <v>48</v>
      </c>
      <c r="AV6" t="s">
        <v>111</v>
      </c>
      <c r="AW6" t="s">
        <v>7</v>
      </c>
      <c r="AX6" t="s">
        <v>122</v>
      </c>
      <c r="AY6" t="s">
        <v>49</v>
      </c>
      <c r="AZ6" t="s">
        <v>111</v>
      </c>
      <c r="BA6" t="s">
        <v>50</v>
      </c>
      <c r="BB6" t="s">
        <v>122</v>
      </c>
      <c r="BC6" t="s">
        <v>7</v>
      </c>
      <c r="BD6" t="s">
        <v>111</v>
      </c>
      <c r="BE6" t="s">
        <v>50</v>
      </c>
      <c r="BF6" t="s">
        <v>111</v>
      </c>
      <c r="BG6" t="s">
        <v>17</v>
      </c>
      <c r="BH6" t="s">
        <v>110</v>
      </c>
      <c r="BI6" t="s">
        <v>51</v>
      </c>
      <c r="BJ6" t="s">
        <v>111</v>
      </c>
      <c r="BK6" t="s">
        <v>17</v>
      </c>
      <c r="BL6" t="s">
        <v>110</v>
      </c>
      <c r="BM6" t="s">
        <v>52</v>
      </c>
      <c r="BN6" t="s">
        <v>111</v>
      </c>
      <c r="BO6" t="s">
        <v>53</v>
      </c>
      <c r="BP6" t="s">
        <v>113</v>
      </c>
      <c r="BQ6" t="s">
        <v>7</v>
      </c>
      <c r="BR6" t="s">
        <v>113</v>
      </c>
      <c r="BS6" t="s">
        <v>54</v>
      </c>
      <c r="BT6" t="s">
        <v>111</v>
      </c>
      <c r="BU6" t="s">
        <v>55</v>
      </c>
      <c r="BV6" t="s">
        <v>111</v>
      </c>
      <c r="BW6" t="s">
        <v>55</v>
      </c>
      <c r="BX6" t="s">
        <v>111</v>
      </c>
      <c r="BY6" t="s">
        <v>56</v>
      </c>
      <c r="BZ6" t="s">
        <v>113</v>
      </c>
      <c r="CA6" t="s">
        <v>57</v>
      </c>
      <c r="CB6" t="s">
        <v>113</v>
      </c>
      <c r="CC6" t="s">
        <v>58</v>
      </c>
      <c r="CD6" t="s">
        <v>113</v>
      </c>
      <c r="CE6" t="s">
        <v>7</v>
      </c>
      <c r="CF6" t="s">
        <v>113</v>
      </c>
      <c r="CG6" t="s">
        <v>59</v>
      </c>
      <c r="CH6" t="s">
        <v>111</v>
      </c>
      <c r="CI6" t="s">
        <v>60</v>
      </c>
      <c r="CJ6" t="s">
        <v>110</v>
      </c>
      <c r="CK6" t="s">
        <v>61</v>
      </c>
      <c r="CL6" t="s">
        <v>111</v>
      </c>
      <c r="CM6" t="s">
        <v>62</v>
      </c>
      <c r="CN6" t="s">
        <v>113</v>
      </c>
      <c r="CO6" t="s">
        <v>63</v>
      </c>
      <c r="CP6" t="s">
        <v>113</v>
      </c>
      <c r="CQ6" t="s">
        <v>64</v>
      </c>
      <c r="CR6" t="s">
        <v>113</v>
      </c>
      <c r="CS6" t="s">
        <v>7</v>
      </c>
      <c r="CT6" t="s">
        <v>113</v>
      </c>
      <c r="CU6" t="s">
        <v>7</v>
      </c>
      <c r="CV6" t="s">
        <v>111</v>
      </c>
      <c r="CW6" t="s">
        <v>65</v>
      </c>
      <c r="CX6" t="s">
        <v>110</v>
      </c>
      <c r="CY6" t="s">
        <v>66</v>
      </c>
      <c r="CZ6" t="s">
        <v>111</v>
      </c>
      <c r="DA6" t="s">
        <v>65</v>
      </c>
      <c r="DB6" t="s">
        <v>143</v>
      </c>
      <c r="DC6" t="s">
        <v>67</v>
      </c>
      <c r="DD6" t="s">
        <v>143</v>
      </c>
      <c r="DE6" t="s">
        <v>7</v>
      </c>
      <c r="DF6" t="s">
        <v>143</v>
      </c>
      <c r="DG6" t="s">
        <v>7</v>
      </c>
      <c r="DH6" t="s">
        <v>143</v>
      </c>
      <c r="DI6" t="s">
        <v>68</v>
      </c>
      <c r="DJ6" t="s">
        <v>110</v>
      </c>
      <c r="DK6" t="s">
        <v>69</v>
      </c>
      <c r="DL6" t="s">
        <v>111</v>
      </c>
      <c r="DM6" t="s">
        <v>70</v>
      </c>
      <c r="DN6" t="s">
        <v>110</v>
      </c>
      <c r="DO6" t="s">
        <v>71</v>
      </c>
      <c r="DP6" t="s">
        <v>111</v>
      </c>
      <c r="DQ6" t="s">
        <v>7</v>
      </c>
      <c r="DR6" t="s">
        <v>111</v>
      </c>
      <c r="DS6" t="s">
        <v>72</v>
      </c>
      <c r="DT6" t="s">
        <v>110</v>
      </c>
      <c r="DU6" t="s">
        <v>73</v>
      </c>
      <c r="DV6" t="s">
        <v>111</v>
      </c>
      <c r="DW6" t="s">
        <v>7</v>
      </c>
      <c r="DX6" t="s">
        <v>111</v>
      </c>
      <c r="DY6" t="s">
        <v>74</v>
      </c>
      <c r="DZ6" t="s">
        <v>111</v>
      </c>
      <c r="EA6" t="s">
        <v>75</v>
      </c>
      <c r="EB6" t="s">
        <v>111</v>
      </c>
      <c r="EC6" t="s">
        <v>74</v>
      </c>
      <c r="ED6" t="s">
        <v>111</v>
      </c>
      <c r="EE6" t="s">
        <v>76</v>
      </c>
      <c r="EF6" t="s">
        <v>113</v>
      </c>
      <c r="EG6" t="s">
        <v>77</v>
      </c>
      <c r="EH6" t="s">
        <v>113</v>
      </c>
      <c r="EI6" t="s">
        <v>78</v>
      </c>
      <c r="EJ6" t="s">
        <v>111</v>
      </c>
      <c r="EK6" t="s">
        <v>7</v>
      </c>
      <c r="EL6" t="s">
        <v>111</v>
      </c>
      <c r="EM6" t="s">
        <v>7</v>
      </c>
      <c r="EN6" t="s">
        <v>111</v>
      </c>
      <c r="EO6" t="s">
        <v>79</v>
      </c>
      <c r="EP6" t="s">
        <v>111</v>
      </c>
      <c r="EQ6" t="s">
        <v>7</v>
      </c>
      <c r="ER6" t="s">
        <v>111</v>
      </c>
      <c r="ES6" t="s">
        <v>7</v>
      </c>
      <c r="ET6" t="s">
        <v>111</v>
      </c>
      <c r="EU6" t="s">
        <v>80</v>
      </c>
      <c r="EV6" s="2" t="s">
        <v>113</v>
      </c>
      <c r="EW6" t="s">
        <v>7</v>
      </c>
      <c r="EX6" t="s">
        <v>111</v>
      </c>
      <c r="EY6" t="s">
        <v>80</v>
      </c>
      <c r="EZ6" t="s">
        <v>110</v>
      </c>
      <c r="FA6" t="s">
        <v>81</v>
      </c>
      <c r="FB6" t="s">
        <v>113</v>
      </c>
      <c r="FC6" t="s">
        <v>82</v>
      </c>
      <c r="FD6" t="s">
        <v>110</v>
      </c>
      <c r="FE6" t="s">
        <v>81</v>
      </c>
      <c r="FF6" t="s">
        <v>111</v>
      </c>
      <c r="FG6" t="s">
        <v>83</v>
      </c>
      <c r="FH6" t="s">
        <v>111</v>
      </c>
      <c r="FI6" t="s">
        <v>84</v>
      </c>
      <c r="FJ6" t="s">
        <v>113</v>
      </c>
      <c r="FK6" t="s">
        <v>85</v>
      </c>
      <c r="FL6" t="s">
        <v>113</v>
      </c>
      <c r="FM6" t="s">
        <v>85</v>
      </c>
      <c r="FN6" t="s">
        <v>110</v>
      </c>
      <c r="FO6" t="s">
        <v>110</v>
      </c>
      <c r="FP6" t="s">
        <v>120</v>
      </c>
      <c r="FQ6" t="s">
        <v>120</v>
      </c>
      <c r="FR6" t="s">
        <v>120</v>
      </c>
      <c r="FS6" t="s">
        <v>120</v>
      </c>
      <c r="FT6" t="s">
        <v>110</v>
      </c>
      <c r="FU6" t="s">
        <v>13</v>
      </c>
    </row>
    <row r="7" spans="1:178" x14ac:dyDescent="0.25">
      <c r="A7" t="s">
        <v>156</v>
      </c>
      <c r="B7" t="s">
        <v>112</v>
      </c>
      <c r="C7" t="s">
        <v>5</v>
      </c>
      <c r="D7" t="s">
        <v>110</v>
      </c>
      <c r="E7" t="s">
        <v>7</v>
      </c>
      <c r="F7" t="s">
        <v>111</v>
      </c>
      <c r="G7" t="s">
        <v>19</v>
      </c>
      <c r="H7" t="s">
        <v>112</v>
      </c>
      <c r="I7" t="s">
        <v>5</v>
      </c>
      <c r="J7" t="s">
        <v>112</v>
      </c>
      <c r="K7" t="s">
        <v>5</v>
      </c>
      <c r="L7" t="s">
        <v>111</v>
      </c>
      <c r="M7" t="s">
        <v>19</v>
      </c>
      <c r="N7" t="s">
        <v>111</v>
      </c>
      <c r="O7" t="s">
        <v>19</v>
      </c>
      <c r="P7" t="s">
        <v>114</v>
      </c>
      <c r="Q7" t="s">
        <v>86</v>
      </c>
      <c r="R7" t="s">
        <v>111</v>
      </c>
      <c r="S7" t="s">
        <v>8</v>
      </c>
      <c r="T7" t="s">
        <v>110</v>
      </c>
      <c r="U7" t="s">
        <v>7</v>
      </c>
      <c r="V7" t="s">
        <v>113</v>
      </c>
      <c r="W7" t="s">
        <v>15</v>
      </c>
      <c r="X7" t="s">
        <v>113</v>
      </c>
      <c r="Y7" t="s">
        <v>9</v>
      </c>
      <c r="Z7" t="s">
        <v>110</v>
      </c>
      <c r="AA7" t="s">
        <v>14</v>
      </c>
      <c r="AB7" t="s">
        <v>113</v>
      </c>
      <c r="AC7" t="s">
        <v>9</v>
      </c>
      <c r="AD7" t="s">
        <v>110</v>
      </c>
      <c r="AE7" t="s">
        <v>5</v>
      </c>
      <c r="AF7" t="s">
        <v>111</v>
      </c>
      <c r="AG7" t="s">
        <v>8</v>
      </c>
      <c r="AH7" t="s">
        <v>111</v>
      </c>
      <c r="AI7" t="s">
        <v>9</v>
      </c>
      <c r="AJ7" t="s">
        <v>112</v>
      </c>
      <c r="AK7" t="s">
        <v>5</v>
      </c>
      <c r="AL7" t="s">
        <v>112</v>
      </c>
      <c r="AM7" t="s">
        <v>5</v>
      </c>
      <c r="AN7" t="s">
        <v>113</v>
      </c>
      <c r="AO7" t="s">
        <v>9</v>
      </c>
      <c r="AP7" t="s">
        <v>111</v>
      </c>
      <c r="AQ7" t="s">
        <v>19</v>
      </c>
      <c r="AR7" t="s">
        <v>110</v>
      </c>
      <c r="AS7" t="s">
        <v>5</v>
      </c>
      <c r="AT7" t="s">
        <v>111</v>
      </c>
      <c r="AU7" t="s">
        <v>8</v>
      </c>
      <c r="AV7" t="s">
        <v>111</v>
      </c>
      <c r="AW7" t="s">
        <v>9</v>
      </c>
      <c r="AX7" t="s">
        <v>110</v>
      </c>
      <c r="AY7" t="s">
        <v>5</v>
      </c>
      <c r="AZ7" t="s">
        <v>111</v>
      </c>
      <c r="BA7" t="s">
        <v>5</v>
      </c>
      <c r="BB7" t="s">
        <v>111</v>
      </c>
      <c r="BC7" t="s">
        <v>8</v>
      </c>
      <c r="BD7" t="s">
        <v>111</v>
      </c>
      <c r="BE7" t="s">
        <v>9</v>
      </c>
      <c r="BF7" t="s">
        <v>110</v>
      </c>
      <c r="BG7" t="s">
        <v>5</v>
      </c>
      <c r="BH7" t="s">
        <v>111</v>
      </c>
      <c r="BI7" t="s">
        <v>8</v>
      </c>
      <c r="BJ7" t="s">
        <v>113</v>
      </c>
      <c r="BK7" t="s">
        <v>9</v>
      </c>
      <c r="BL7" t="s">
        <v>112</v>
      </c>
      <c r="BM7" t="s">
        <v>5</v>
      </c>
      <c r="BN7" t="s">
        <v>110</v>
      </c>
      <c r="BO7" t="s">
        <v>5</v>
      </c>
      <c r="BP7" t="s">
        <v>111</v>
      </c>
      <c r="BQ7" t="s">
        <v>8</v>
      </c>
      <c r="BR7" t="s">
        <v>111</v>
      </c>
      <c r="BS7" t="s">
        <v>7</v>
      </c>
      <c r="BT7" t="s">
        <v>112</v>
      </c>
      <c r="BU7" t="s">
        <v>5</v>
      </c>
      <c r="BV7" t="s">
        <v>110</v>
      </c>
      <c r="BW7" t="s">
        <v>5</v>
      </c>
      <c r="BX7" t="s">
        <v>110</v>
      </c>
      <c r="BY7" t="s">
        <v>5</v>
      </c>
      <c r="BZ7" t="s">
        <v>113</v>
      </c>
      <c r="CA7" t="s">
        <v>9</v>
      </c>
      <c r="CB7" t="s">
        <v>113</v>
      </c>
      <c r="CC7" t="s">
        <v>8</v>
      </c>
      <c r="CD7" t="s">
        <v>110</v>
      </c>
      <c r="CE7" t="s">
        <v>5</v>
      </c>
      <c r="CF7" t="s">
        <v>113</v>
      </c>
      <c r="CG7" t="s">
        <v>87</v>
      </c>
      <c r="CH7" t="s">
        <v>112</v>
      </c>
      <c r="CI7" t="s">
        <v>5</v>
      </c>
      <c r="CJ7" t="s">
        <v>110</v>
      </c>
      <c r="CK7" t="s">
        <v>5</v>
      </c>
      <c r="CL7" t="s">
        <v>111</v>
      </c>
      <c r="CM7" t="s">
        <v>5</v>
      </c>
      <c r="CN7" t="s">
        <v>112</v>
      </c>
      <c r="CO7" t="s">
        <v>5</v>
      </c>
      <c r="CP7" t="s">
        <v>112</v>
      </c>
      <c r="CQ7" t="s">
        <v>5</v>
      </c>
      <c r="CR7" t="s">
        <v>111</v>
      </c>
      <c r="CS7" t="s">
        <v>5</v>
      </c>
      <c r="CT7" t="s">
        <v>113</v>
      </c>
      <c r="CU7" t="s">
        <v>8</v>
      </c>
      <c r="CV7" t="s">
        <v>112</v>
      </c>
      <c r="CW7" t="s">
        <v>5</v>
      </c>
      <c r="CX7" t="s">
        <v>110</v>
      </c>
      <c r="CY7" t="s">
        <v>5</v>
      </c>
      <c r="CZ7" t="s">
        <v>110</v>
      </c>
      <c r="DA7" t="s">
        <v>5</v>
      </c>
      <c r="DB7" t="s">
        <v>110</v>
      </c>
      <c r="DC7" t="s">
        <v>5</v>
      </c>
      <c r="DD7" t="s">
        <v>112</v>
      </c>
      <c r="DE7" t="s">
        <v>5</v>
      </c>
      <c r="DF7" t="s">
        <v>111</v>
      </c>
      <c r="DG7" t="s">
        <v>8</v>
      </c>
      <c r="DH7" t="s">
        <v>111</v>
      </c>
      <c r="DI7" t="s">
        <v>9</v>
      </c>
      <c r="DJ7" t="s">
        <v>110</v>
      </c>
      <c r="DK7" t="s">
        <v>5</v>
      </c>
      <c r="DL7" t="s">
        <v>111</v>
      </c>
      <c r="DM7" t="s">
        <v>5</v>
      </c>
      <c r="DN7" t="s">
        <v>112</v>
      </c>
      <c r="DO7" t="s">
        <v>5</v>
      </c>
      <c r="DP7" t="s">
        <v>111</v>
      </c>
      <c r="DQ7" t="s">
        <v>8</v>
      </c>
      <c r="DR7" t="s">
        <v>111</v>
      </c>
      <c r="DS7" t="s">
        <v>8</v>
      </c>
      <c r="DT7" t="s">
        <v>112</v>
      </c>
      <c r="DU7" t="s">
        <v>5</v>
      </c>
      <c r="DV7" t="s">
        <v>111</v>
      </c>
      <c r="DW7" t="s">
        <v>8</v>
      </c>
      <c r="DX7" t="s">
        <v>112</v>
      </c>
      <c r="DY7" t="s">
        <v>5</v>
      </c>
      <c r="DZ7" t="s">
        <v>111</v>
      </c>
      <c r="EA7" t="s">
        <v>8</v>
      </c>
      <c r="EB7" t="s">
        <v>112</v>
      </c>
      <c r="EC7" t="s">
        <v>5</v>
      </c>
      <c r="ED7" t="s">
        <v>113</v>
      </c>
      <c r="EE7" t="s">
        <v>9</v>
      </c>
      <c r="EF7" t="s">
        <v>113</v>
      </c>
      <c r="EG7" t="s">
        <v>9</v>
      </c>
      <c r="EH7" t="s">
        <v>112</v>
      </c>
      <c r="EI7" t="s">
        <v>5</v>
      </c>
      <c r="EJ7" t="s">
        <v>113</v>
      </c>
      <c r="EK7" t="s">
        <v>9</v>
      </c>
      <c r="EL7" t="s">
        <v>110</v>
      </c>
      <c r="EM7" t="s">
        <v>5</v>
      </c>
      <c r="EN7" t="s">
        <v>111</v>
      </c>
      <c r="EO7" t="s">
        <v>5</v>
      </c>
      <c r="EP7" t="s">
        <v>111</v>
      </c>
      <c r="EQ7" t="s">
        <v>5</v>
      </c>
      <c r="ER7" t="s">
        <v>111</v>
      </c>
      <c r="ES7" t="s">
        <v>5</v>
      </c>
      <c r="ET7" t="s">
        <v>111</v>
      </c>
      <c r="EU7" t="s">
        <v>5</v>
      </c>
      <c r="EV7" t="s">
        <v>112</v>
      </c>
      <c r="EW7" t="s">
        <v>5</v>
      </c>
      <c r="EX7" t="s">
        <v>111</v>
      </c>
      <c r="EY7" t="s">
        <v>5</v>
      </c>
      <c r="EZ7" t="s">
        <v>112</v>
      </c>
      <c r="FB7" t="s">
        <v>111</v>
      </c>
      <c r="FD7" t="s">
        <v>111</v>
      </c>
      <c r="FF7" t="s">
        <v>110</v>
      </c>
      <c r="FH7" t="s">
        <v>112</v>
      </c>
      <c r="FJ7" t="s">
        <v>111</v>
      </c>
      <c r="FL7" t="s">
        <v>112</v>
      </c>
      <c r="FN7" t="s">
        <v>110</v>
      </c>
      <c r="FO7" t="s">
        <v>110</v>
      </c>
      <c r="FP7" t="s">
        <v>110</v>
      </c>
      <c r="FQ7" t="s">
        <v>110</v>
      </c>
      <c r="FR7" t="s">
        <v>110</v>
      </c>
      <c r="FS7" t="s">
        <v>110</v>
      </c>
      <c r="FT7" t="s">
        <v>110</v>
      </c>
      <c r="FU7" t="s">
        <v>13</v>
      </c>
    </row>
    <row r="8" spans="1:178" x14ac:dyDescent="0.25">
      <c r="A8" t="s">
        <v>157</v>
      </c>
      <c r="B8" t="s">
        <v>110</v>
      </c>
      <c r="C8" t="s">
        <v>5</v>
      </c>
      <c r="D8" t="s">
        <v>111</v>
      </c>
      <c r="E8" t="s">
        <v>7</v>
      </c>
      <c r="F8" t="s">
        <v>111</v>
      </c>
      <c r="G8" t="s">
        <v>7</v>
      </c>
      <c r="H8" t="s">
        <v>112</v>
      </c>
      <c r="I8" t="s">
        <v>5</v>
      </c>
      <c r="J8" t="s">
        <v>110</v>
      </c>
      <c r="K8" t="s">
        <v>17</v>
      </c>
      <c r="L8" t="s">
        <v>111</v>
      </c>
      <c r="M8" t="s">
        <v>7</v>
      </c>
      <c r="N8" t="s">
        <v>113</v>
      </c>
      <c r="O8" t="s">
        <v>7</v>
      </c>
      <c r="P8" t="s">
        <v>111</v>
      </c>
      <c r="Q8" t="s">
        <v>5</v>
      </c>
      <c r="R8" t="s">
        <v>113</v>
      </c>
      <c r="S8" t="s">
        <v>88</v>
      </c>
      <c r="T8" t="s">
        <v>111</v>
      </c>
      <c r="U8" t="s">
        <v>5</v>
      </c>
      <c r="V8" t="s">
        <v>111</v>
      </c>
      <c r="W8" t="s">
        <v>17</v>
      </c>
      <c r="X8" t="s">
        <v>113</v>
      </c>
      <c r="Y8" t="s">
        <v>7</v>
      </c>
      <c r="Z8" t="s">
        <v>113</v>
      </c>
      <c r="AA8" t="s">
        <v>7</v>
      </c>
      <c r="AB8" t="s">
        <v>13</v>
      </c>
      <c r="AC8" t="s">
        <v>11</v>
      </c>
      <c r="AD8" t="s">
        <v>110</v>
      </c>
      <c r="AE8" t="s">
        <v>5</v>
      </c>
      <c r="AF8" t="s">
        <v>111</v>
      </c>
      <c r="AG8" t="s">
        <v>8</v>
      </c>
      <c r="AH8" t="s">
        <v>111</v>
      </c>
      <c r="AI8" t="s">
        <v>8</v>
      </c>
      <c r="AJ8" t="s">
        <v>141</v>
      </c>
      <c r="AK8" t="s">
        <v>5</v>
      </c>
      <c r="AL8" t="s">
        <v>141</v>
      </c>
      <c r="AM8" t="s">
        <v>5</v>
      </c>
      <c r="AN8" t="s">
        <v>111</v>
      </c>
      <c r="AO8" t="s">
        <v>8</v>
      </c>
      <c r="AP8" t="s">
        <v>113</v>
      </c>
      <c r="AQ8" t="s">
        <v>9</v>
      </c>
      <c r="AR8" t="s">
        <v>111</v>
      </c>
      <c r="AS8" t="s">
        <v>7</v>
      </c>
      <c r="AT8" t="s">
        <v>111</v>
      </c>
      <c r="AU8" t="s">
        <v>7</v>
      </c>
      <c r="AV8" t="s">
        <v>111</v>
      </c>
      <c r="AW8" t="s">
        <v>7</v>
      </c>
      <c r="AX8" t="s">
        <v>111</v>
      </c>
      <c r="AY8" t="s">
        <v>7</v>
      </c>
      <c r="AZ8" t="s">
        <v>111</v>
      </c>
      <c r="BA8" t="s">
        <v>7</v>
      </c>
      <c r="BB8" t="s">
        <v>111</v>
      </c>
      <c r="BC8" t="s">
        <v>7</v>
      </c>
      <c r="BD8" t="s">
        <v>111</v>
      </c>
      <c r="BE8" t="s">
        <v>7</v>
      </c>
      <c r="BF8" t="s">
        <v>110</v>
      </c>
      <c r="BG8" t="s">
        <v>5</v>
      </c>
      <c r="BH8" t="s">
        <v>111</v>
      </c>
      <c r="BI8" t="s">
        <v>8</v>
      </c>
      <c r="BJ8" t="s">
        <v>111</v>
      </c>
      <c r="BK8" t="s">
        <v>8</v>
      </c>
      <c r="BL8" t="s">
        <v>112</v>
      </c>
      <c r="BM8" t="s">
        <v>5</v>
      </c>
      <c r="BN8" t="s">
        <v>110</v>
      </c>
      <c r="BO8" t="s">
        <v>5</v>
      </c>
      <c r="BP8" t="s">
        <v>111</v>
      </c>
      <c r="BQ8" t="s">
        <v>8</v>
      </c>
      <c r="BR8" t="s">
        <v>113</v>
      </c>
      <c r="BS8" t="s">
        <v>11</v>
      </c>
      <c r="BT8" t="s">
        <v>110</v>
      </c>
      <c r="BU8" t="s">
        <v>5</v>
      </c>
      <c r="BV8" t="s">
        <v>111</v>
      </c>
      <c r="BW8" t="s">
        <v>8</v>
      </c>
      <c r="BX8" t="s">
        <v>111</v>
      </c>
      <c r="BY8" t="s">
        <v>8</v>
      </c>
      <c r="BZ8" t="s">
        <v>110</v>
      </c>
      <c r="CA8" t="s">
        <v>5</v>
      </c>
      <c r="CB8" t="s">
        <v>111</v>
      </c>
      <c r="CC8" t="s">
        <v>8</v>
      </c>
      <c r="CD8" t="s">
        <v>111</v>
      </c>
      <c r="CE8" t="s">
        <v>8</v>
      </c>
      <c r="CF8" t="s">
        <v>113</v>
      </c>
      <c r="CG8" t="s">
        <v>11</v>
      </c>
      <c r="CH8" t="s">
        <v>110</v>
      </c>
      <c r="CI8" t="s">
        <v>5</v>
      </c>
      <c r="CJ8" t="s">
        <v>111</v>
      </c>
      <c r="CK8" t="s">
        <v>7</v>
      </c>
      <c r="CL8" t="s">
        <v>111</v>
      </c>
      <c r="CM8" t="s">
        <v>8</v>
      </c>
      <c r="CN8" t="s">
        <v>110</v>
      </c>
      <c r="CO8" t="s">
        <v>7</v>
      </c>
      <c r="CP8" t="s">
        <v>110</v>
      </c>
      <c r="CQ8" t="s">
        <v>7</v>
      </c>
      <c r="CR8" t="s">
        <v>111</v>
      </c>
      <c r="CS8" t="s">
        <v>8</v>
      </c>
      <c r="CT8" t="s">
        <v>111</v>
      </c>
      <c r="CU8" t="s">
        <v>7</v>
      </c>
      <c r="CV8" t="s">
        <v>110</v>
      </c>
      <c r="CW8" t="s">
        <v>5</v>
      </c>
      <c r="CX8" t="s">
        <v>110</v>
      </c>
      <c r="CY8" t="s">
        <v>5</v>
      </c>
      <c r="CZ8" t="s">
        <v>110</v>
      </c>
      <c r="DA8" t="s">
        <v>5</v>
      </c>
      <c r="DB8" t="s">
        <v>110</v>
      </c>
      <c r="DC8" t="s">
        <v>5</v>
      </c>
      <c r="DD8" t="s">
        <v>110</v>
      </c>
      <c r="DE8" t="s">
        <v>5</v>
      </c>
      <c r="DF8" t="s">
        <v>110</v>
      </c>
      <c r="DG8" t="s">
        <v>5</v>
      </c>
      <c r="DH8" t="s">
        <v>111</v>
      </c>
      <c r="DI8" t="s">
        <v>7</v>
      </c>
      <c r="DJ8" t="s">
        <v>111</v>
      </c>
      <c r="DK8" t="s">
        <v>5</v>
      </c>
      <c r="DL8" t="s">
        <v>110</v>
      </c>
      <c r="DM8" t="s">
        <v>17</v>
      </c>
      <c r="DN8" t="s">
        <v>110</v>
      </c>
      <c r="DO8" t="s">
        <v>5</v>
      </c>
      <c r="DP8" t="s">
        <v>111</v>
      </c>
      <c r="DQ8" t="s">
        <v>5</v>
      </c>
      <c r="DR8" t="s">
        <v>111</v>
      </c>
      <c r="DS8" t="s">
        <v>5</v>
      </c>
      <c r="DT8" t="s">
        <v>110</v>
      </c>
      <c r="DU8" t="s">
        <v>5</v>
      </c>
      <c r="DV8" t="s">
        <v>110</v>
      </c>
      <c r="DW8" t="s">
        <v>17</v>
      </c>
      <c r="DX8" t="s">
        <v>110</v>
      </c>
      <c r="DY8" t="s">
        <v>8</v>
      </c>
      <c r="DZ8" t="s">
        <v>110</v>
      </c>
      <c r="EA8" t="s">
        <v>7</v>
      </c>
      <c r="EB8" t="s">
        <v>110</v>
      </c>
      <c r="EC8" t="s">
        <v>8</v>
      </c>
      <c r="ED8" t="s">
        <v>110</v>
      </c>
      <c r="EE8" t="s">
        <v>8</v>
      </c>
      <c r="EF8" t="s">
        <v>111</v>
      </c>
      <c r="EG8" t="s">
        <v>8</v>
      </c>
      <c r="EH8" t="s">
        <v>110</v>
      </c>
      <c r="EI8" t="s">
        <v>8</v>
      </c>
      <c r="EJ8" t="s">
        <v>110</v>
      </c>
      <c r="EK8" t="s">
        <v>14</v>
      </c>
      <c r="EL8" t="s">
        <v>113</v>
      </c>
      <c r="EM8" t="s">
        <v>5</v>
      </c>
      <c r="EN8" t="s">
        <v>111</v>
      </c>
      <c r="EO8" t="s">
        <v>17</v>
      </c>
      <c r="EP8" t="s">
        <v>111</v>
      </c>
      <c r="EQ8" t="s">
        <v>5</v>
      </c>
      <c r="ER8" t="s">
        <v>113</v>
      </c>
      <c r="ES8" t="s">
        <v>17</v>
      </c>
      <c r="ET8" t="s">
        <v>113</v>
      </c>
      <c r="EU8" t="s">
        <v>17</v>
      </c>
      <c r="EV8" t="s">
        <v>111</v>
      </c>
      <c r="EW8" t="s">
        <v>17</v>
      </c>
      <c r="EX8" t="s">
        <v>110</v>
      </c>
      <c r="EY8" t="s">
        <v>17</v>
      </c>
      <c r="EZ8" t="s">
        <v>110</v>
      </c>
      <c r="FA8" t="s">
        <v>89</v>
      </c>
      <c r="FB8" t="s">
        <v>111</v>
      </c>
      <c r="FC8" t="s">
        <v>90</v>
      </c>
      <c r="FD8" t="s">
        <v>111</v>
      </c>
      <c r="FE8" t="s">
        <v>91</v>
      </c>
      <c r="FF8" t="s">
        <v>111</v>
      </c>
      <c r="FG8" t="s">
        <v>90</v>
      </c>
      <c r="FH8" t="s">
        <v>111</v>
      </c>
      <c r="FI8" t="s">
        <v>91</v>
      </c>
      <c r="FJ8" t="s">
        <v>113</v>
      </c>
      <c r="FK8" t="s">
        <v>90</v>
      </c>
      <c r="FL8" t="s">
        <v>111</v>
      </c>
      <c r="FM8" t="s">
        <v>90</v>
      </c>
      <c r="FN8" t="s">
        <v>110</v>
      </c>
      <c r="FO8" t="s">
        <v>110</v>
      </c>
      <c r="FP8" t="s">
        <v>110</v>
      </c>
      <c r="FQ8" t="s">
        <v>110</v>
      </c>
      <c r="FR8" t="s">
        <v>110</v>
      </c>
      <c r="FS8" t="s">
        <v>110</v>
      </c>
      <c r="FT8" t="s">
        <v>110</v>
      </c>
      <c r="FU8" t="s">
        <v>4</v>
      </c>
      <c r="FV8" t="s">
        <v>92</v>
      </c>
    </row>
    <row r="9" spans="1:178" x14ac:dyDescent="0.25">
      <c r="A9" t="s">
        <v>158</v>
      </c>
      <c r="B9" t="s">
        <v>110</v>
      </c>
      <c r="C9" t="s">
        <v>17</v>
      </c>
      <c r="D9" t="s">
        <v>110</v>
      </c>
      <c r="E9" t="s">
        <v>7</v>
      </c>
      <c r="F9" t="s">
        <v>111</v>
      </c>
      <c r="G9" t="s">
        <v>18</v>
      </c>
      <c r="H9" t="s">
        <v>112</v>
      </c>
      <c r="I9" t="s">
        <v>7</v>
      </c>
      <c r="J9" t="s">
        <v>113</v>
      </c>
      <c r="K9" t="s">
        <v>19</v>
      </c>
      <c r="L9" t="s">
        <v>110</v>
      </c>
      <c r="M9" t="s">
        <v>19</v>
      </c>
      <c r="N9" t="s">
        <v>111</v>
      </c>
      <c r="O9" t="s">
        <v>18</v>
      </c>
      <c r="P9" t="s">
        <v>111</v>
      </c>
      <c r="Q9" t="s">
        <v>11</v>
      </c>
      <c r="R9" t="s">
        <v>111</v>
      </c>
      <c r="S9" t="s">
        <v>11</v>
      </c>
      <c r="T9" t="s">
        <v>111</v>
      </c>
      <c r="U9" t="s">
        <v>11</v>
      </c>
      <c r="V9" t="s">
        <v>111</v>
      </c>
      <c r="W9" t="s">
        <v>11</v>
      </c>
      <c r="X9" t="s">
        <v>113</v>
      </c>
      <c r="Y9" t="s">
        <v>11</v>
      </c>
      <c r="Z9" t="s">
        <v>111</v>
      </c>
      <c r="AA9" t="s">
        <v>11</v>
      </c>
      <c r="AB9" t="s">
        <v>113</v>
      </c>
      <c r="AC9" t="s">
        <v>11</v>
      </c>
      <c r="AD9" t="s">
        <v>110</v>
      </c>
      <c r="AE9" t="s">
        <v>7</v>
      </c>
      <c r="AF9" t="s">
        <v>113</v>
      </c>
      <c r="AG9" t="s">
        <v>11</v>
      </c>
      <c r="AH9" t="s">
        <v>113</v>
      </c>
      <c r="AI9" t="s">
        <v>11</v>
      </c>
      <c r="AJ9" t="s">
        <v>111</v>
      </c>
      <c r="AK9" t="s">
        <v>7</v>
      </c>
      <c r="AL9" t="s">
        <v>111</v>
      </c>
      <c r="AM9" t="s">
        <v>18</v>
      </c>
      <c r="AN9" t="s">
        <v>113</v>
      </c>
      <c r="AO9" t="s">
        <v>7</v>
      </c>
      <c r="AP9" t="s">
        <v>111</v>
      </c>
      <c r="AQ9" t="s">
        <v>18</v>
      </c>
      <c r="AR9" t="s">
        <v>122</v>
      </c>
      <c r="AS9" t="s">
        <v>11</v>
      </c>
      <c r="AT9" t="s">
        <v>122</v>
      </c>
      <c r="AU9" t="s">
        <v>11</v>
      </c>
      <c r="AV9" t="s">
        <v>122</v>
      </c>
      <c r="AW9" t="s">
        <v>18</v>
      </c>
      <c r="AX9" t="s">
        <v>122</v>
      </c>
      <c r="AY9" t="s">
        <v>11</v>
      </c>
      <c r="AZ9" t="s">
        <v>122</v>
      </c>
      <c r="BA9" t="s">
        <v>11</v>
      </c>
      <c r="BB9" t="s">
        <v>122</v>
      </c>
      <c r="BC9" t="s">
        <v>11</v>
      </c>
      <c r="BD9" t="s">
        <v>122</v>
      </c>
      <c r="BE9" t="s">
        <v>18</v>
      </c>
      <c r="BF9" t="s">
        <v>110</v>
      </c>
      <c r="BG9" t="s">
        <v>17</v>
      </c>
      <c r="BH9" t="s">
        <v>111</v>
      </c>
      <c r="BI9" t="s">
        <v>7</v>
      </c>
      <c r="BJ9" t="s">
        <v>111</v>
      </c>
      <c r="BK9" t="s">
        <v>7</v>
      </c>
      <c r="BL9" t="s">
        <v>110</v>
      </c>
      <c r="BM9" t="s">
        <v>17</v>
      </c>
      <c r="BN9" t="s">
        <v>111</v>
      </c>
      <c r="BO9" t="s">
        <v>19</v>
      </c>
      <c r="BP9" t="s">
        <v>111</v>
      </c>
      <c r="BQ9" t="s">
        <v>7</v>
      </c>
      <c r="BR9" t="s">
        <v>113</v>
      </c>
      <c r="BS9" t="s">
        <v>18</v>
      </c>
      <c r="BT9" t="s">
        <v>111</v>
      </c>
      <c r="BU9" t="s">
        <v>7</v>
      </c>
      <c r="BV9" t="s">
        <v>113</v>
      </c>
      <c r="BW9" t="s">
        <v>7</v>
      </c>
      <c r="BX9" t="s">
        <v>113</v>
      </c>
      <c r="BY9" t="s">
        <v>7</v>
      </c>
      <c r="BZ9" t="s">
        <v>113</v>
      </c>
      <c r="CA9" t="s">
        <v>7</v>
      </c>
      <c r="CB9" t="s">
        <v>113</v>
      </c>
      <c r="CC9" t="s">
        <v>18</v>
      </c>
      <c r="CD9" t="s">
        <v>113</v>
      </c>
      <c r="CE9" t="s">
        <v>11</v>
      </c>
      <c r="CF9" t="s">
        <v>113</v>
      </c>
      <c r="CG9" t="s">
        <v>18</v>
      </c>
      <c r="CH9" t="s">
        <v>112</v>
      </c>
      <c r="CI9" t="s">
        <v>17</v>
      </c>
      <c r="CJ9" t="s">
        <v>111</v>
      </c>
      <c r="CK9" t="s">
        <v>7</v>
      </c>
      <c r="CL9" t="s">
        <v>111</v>
      </c>
      <c r="CM9" t="s">
        <v>7</v>
      </c>
      <c r="CN9" t="s">
        <v>112</v>
      </c>
      <c r="CO9" t="s">
        <v>17</v>
      </c>
      <c r="CP9" t="s">
        <v>110</v>
      </c>
      <c r="CQ9" t="s">
        <v>19</v>
      </c>
      <c r="CR9" t="s">
        <v>110</v>
      </c>
      <c r="CS9" t="s">
        <v>7</v>
      </c>
      <c r="CT9" t="s">
        <v>110</v>
      </c>
      <c r="CU9" t="s">
        <v>19</v>
      </c>
      <c r="CV9" t="s">
        <v>110</v>
      </c>
      <c r="CW9" t="s">
        <v>19</v>
      </c>
      <c r="CX9" t="s">
        <v>110</v>
      </c>
      <c r="CY9" t="s">
        <v>19</v>
      </c>
      <c r="CZ9" t="s">
        <v>110</v>
      </c>
      <c r="DA9" t="s">
        <v>19</v>
      </c>
      <c r="DB9" t="s">
        <v>110</v>
      </c>
      <c r="DC9" t="s">
        <v>19</v>
      </c>
      <c r="DD9" t="s">
        <v>111</v>
      </c>
      <c r="DE9" t="s">
        <v>19</v>
      </c>
      <c r="DF9" t="s">
        <v>110</v>
      </c>
      <c r="DG9" t="s">
        <v>19</v>
      </c>
      <c r="DH9" t="s">
        <v>111</v>
      </c>
      <c r="DI9" t="s">
        <v>19</v>
      </c>
      <c r="DJ9" t="s">
        <v>110</v>
      </c>
      <c r="DK9" t="s">
        <v>7</v>
      </c>
      <c r="DL9" t="s">
        <v>110</v>
      </c>
      <c r="DM9" t="s">
        <v>7</v>
      </c>
      <c r="DN9" t="s">
        <v>110</v>
      </c>
      <c r="DO9" t="s">
        <v>19</v>
      </c>
      <c r="DP9" t="s">
        <v>110</v>
      </c>
      <c r="DQ9" t="s">
        <v>7</v>
      </c>
      <c r="DR9" t="s">
        <v>111</v>
      </c>
      <c r="DS9" t="s">
        <v>19</v>
      </c>
      <c r="DT9" t="s">
        <v>110</v>
      </c>
      <c r="DU9" t="s">
        <v>19</v>
      </c>
      <c r="DV9" t="s">
        <v>144</v>
      </c>
      <c r="DW9" t="s">
        <v>19</v>
      </c>
      <c r="DX9" t="s">
        <v>110</v>
      </c>
      <c r="DY9" t="s">
        <v>7</v>
      </c>
      <c r="DZ9" t="s">
        <v>111</v>
      </c>
      <c r="EA9" t="s">
        <v>7</v>
      </c>
      <c r="EB9" t="s">
        <v>111</v>
      </c>
      <c r="EC9" t="s">
        <v>19</v>
      </c>
      <c r="ED9" t="s">
        <v>110</v>
      </c>
      <c r="EE9" t="s">
        <v>7</v>
      </c>
      <c r="EF9" t="s">
        <v>113</v>
      </c>
      <c r="EG9" t="s">
        <v>19</v>
      </c>
      <c r="EH9" t="s">
        <v>110</v>
      </c>
      <c r="EI9" t="s">
        <v>7</v>
      </c>
      <c r="EJ9" t="s">
        <v>113</v>
      </c>
      <c r="EK9" t="s">
        <v>19</v>
      </c>
      <c r="EL9" t="s">
        <v>110</v>
      </c>
      <c r="EM9" t="s">
        <v>7</v>
      </c>
      <c r="EN9" t="s">
        <v>110</v>
      </c>
      <c r="EO9" t="s">
        <v>7</v>
      </c>
      <c r="EP9" t="s">
        <v>110</v>
      </c>
      <c r="EQ9" t="s">
        <v>7</v>
      </c>
      <c r="ER9" t="s">
        <v>111</v>
      </c>
      <c r="ES9" t="s">
        <v>7</v>
      </c>
      <c r="ET9" t="s">
        <v>113</v>
      </c>
      <c r="EU9" t="s">
        <v>19</v>
      </c>
      <c r="EV9" t="s">
        <v>110</v>
      </c>
      <c r="EW9" t="s">
        <v>19</v>
      </c>
      <c r="EX9" t="s">
        <v>113</v>
      </c>
      <c r="EY9" t="s">
        <v>19</v>
      </c>
      <c r="EZ9" t="s">
        <v>112</v>
      </c>
      <c r="FA9" t="s">
        <v>93</v>
      </c>
      <c r="FB9" t="s">
        <v>111</v>
      </c>
      <c r="FC9" t="s">
        <v>94</v>
      </c>
      <c r="FD9" t="s">
        <v>111</v>
      </c>
      <c r="FE9" t="s">
        <v>94</v>
      </c>
      <c r="FF9" t="s">
        <v>111</v>
      </c>
      <c r="FG9" t="s">
        <v>95</v>
      </c>
      <c r="FH9" t="s">
        <v>113</v>
      </c>
      <c r="FI9" t="s">
        <v>96</v>
      </c>
      <c r="FJ9" t="s">
        <v>111</v>
      </c>
      <c r="FK9" t="s">
        <v>97</v>
      </c>
      <c r="FL9" t="s">
        <v>111</v>
      </c>
      <c r="FM9" t="s">
        <v>97</v>
      </c>
      <c r="FN9" t="s">
        <v>120</v>
      </c>
      <c r="FO9" t="s">
        <v>120</v>
      </c>
      <c r="FP9" t="s">
        <v>120</v>
      </c>
      <c r="FQ9" t="s">
        <v>113</v>
      </c>
      <c r="FR9" t="s">
        <v>120</v>
      </c>
      <c r="FS9" t="s">
        <v>113</v>
      </c>
      <c r="FT9" t="s">
        <v>120</v>
      </c>
      <c r="FU9" t="s">
        <v>13</v>
      </c>
    </row>
    <row r="10" spans="1:178" x14ac:dyDescent="0.25">
      <c r="A10" t="s">
        <v>159</v>
      </c>
      <c r="B10" t="s">
        <v>111</v>
      </c>
      <c r="C10" t="s">
        <v>98</v>
      </c>
      <c r="D10" t="s">
        <v>110</v>
      </c>
      <c r="E10" t="s">
        <v>99</v>
      </c>
      <c r="F10" t="s">
        <v>111</v>
      </c>
      <c r="G10" t="s">
        <v>7</v>
      </c>
      <c r="H10" t="s">
        <v>112</v>
      </c>
      <c r="I10" t="s">
        <v>17</v>
      </c>
      <c r="J10" t="s">
        <v>111</v>
      </c>
      <c r="K10" t="s">
        <v>7</v>
      </c>
      <c r="L10" t="s">
        <v>113</v>
      </c>
      <c r="M10" t="s">
        <v>11</v>
      </c>
      <c r="N10" t="s">
        <v>113</v>
      </c>
      <c r="O10" t="s">
        <v>7</v>
      </c>
      <c r="P10" t="s">
        <v>110</v>
      </c>
      <c r="Q10" t="s">
        <v>17</v>
      </c>
      <c r="R10" t="s">
        <v>110</v>
      </c>
      <c r="S10" t="s">
        <v>17</v>
      </c>
      <c r="T10" t="s">
        <v>110</v>
      </c>
      <c r="U10" t="s">
        <v>17</v>
      </c>
      <c r="V10" t="s">
        <v>111</v>
      </c>
      <c r="W10" t="s">
        <v>7</v>
      </c>
      <c r="X10" t="s">
        <v>111</v>
      </c>
      <c r="Y10" t="s">
        <v>7</v>
      </c>
      <c r="Z10" t="s">
        <v>111</v>
      </c>
      <c r="AA10" t="s">
        <v>7</v>
      </c>
      <c r="AB10" t="s">
        <v>113</v>
      </c>
      <c r="AC10" t="s">
        <v>11</v>
      </c>
      <c r="AD10" t="s">
        <v>113</v>
      </c>
      <c r="AE10" t="s">
        <v>9</v>
      </c>
      <c r="AF10" t="s">
        <v>111</v>
      </c>
      <c r="AG10" t="s">
        <v>7</v>
      </c>
      <c r="AH10" t="s">
        <v>113</v>
      </c>
      <c r="AI10" t="s">
        <v>11</v>
      </c>
      <c r="AJ10" t="s">
        <v>141</v>
      </c>
      <c r="AK10" t="s">
        <v>21</v>
      </c>
      <c r="AL10" t="s">
        <v>113</v>
      </c>
      <c r="AM10" t="s">
        <v>7</v>
      </c>
      <c r="AN10" t="s">
        <v>111</v>
      </c>
      <c r="AO10" t="s">
        <v>7</v>
      </c>
      <c r="AP10" t="s">
        <v>111</v>
      </c>
      <c r="AQ10" t="s">
        <v>19</v>
      </c>
      <c r="AR10" t="s">
        <v>122</v>
      </c>
      <c r="AS10" t="s">
        <v>11</v>
      </c>
      <c r="AT10" t="s">
        <v>122</v>
      </c>
      <c r="AU10" t="s">
        <v>11</v>
      </c>
      <c r="AV10" t="s">
        <v>122</v>
      </c>
      <c r="AW10" t="s">
        <v>11</v>
      </c>
      <c r="AX10" t="s">
        <v>122</v>
      </c>
      <c r="AY10" t="s">
        <v>11</v>
      </c>
      <c r="AZ10" t="s">
        <v>122</v>
      </c>
      <c r="BA10" t="s">
        <v>11</v>
      </c>
      <c r="BB10" t="s">
        <v>122</v>
      </c>
      <c r="BC10" t="s">
        <v>11</v>
      </c>
      <c r="BD10" t="s">
        <v>122</v>
      </c>
      <c r="BE10" t="s">
        <v>11</v>
      </c>
      <c r="BF10" t="s">
        <v>111</v>
      </c>
      <c r="BG10" t="s">
        <v>7</v>
      </c>
      <c r="BH10" t="s">
        <v>111</v>
      </c>
      <c r="BI10" t="s">
        <v>7</v>
      </c>
      <c r="BJ10" t="s">
        <v>113</v>
      </c>
      <c r="BK10" t="s">
        <v>11</v>
      </c>
      <c r="BL10" t="s">
        <v>110</v>
      </c>
      <c r="BM10" t="s">
        <v>17</v>
      </c>
      <c r="BN10" t="s">
        <v>111</v>
      </c>
      <c r="BO10" t="s">
        <v>7</v>
      </c>
      <c r="BP10" t="s">
        <v>111</v>
      </c>
      <c r="BQ10" t="s">
        <v>7</v>
      </c>
      <c r="BR10" t="s">
        <v>113</v>
      </c>
      <c r="BS10" t="s">
        <v>7</v>
      </c>
      <c r="BT10" t="s">
        <v>111</v>
      </c>
      <c r="BU10" t="s">
        <v>7</v>
      </c>
      <c r="BV10" t="s">
        <v>111</v>
      </c>
      <c r="BW10" t="s">
        <v>7</v>
      </c>
      <c r="BX10" t="s">
        <v>111</v>
      </c>
      <c r="BY10" t="s">
        <v>7</v>
      </c>
      <c r="BZ10" t="s">
        <v>113</v>
      </c>
      <c r="CA10" t="s">
        <v>11</v>
      </c>
      <c r="CB10" t="s">
        <v>113</v>
      </c>
      <c r="CC10" t="s">
        <v>11</v>
      </c>
      <c r="CD10" t="s">
        <v>111</v>
      </c>
      <c r="CE10" t="s">
        <v>7</v>
      </c>
      <c r="CF10" t="s">
        <v>113</v>
      </c>
      <c r="CG10" t="s">
        <v>11</v>
      </c>
      <c r="CH10" t="s">
        <v>111</v>
      </c>
      <c r="CI10" t="s">
        <v>7</v>
      </c>
      <c r="CJ10" t="s">
        <v>113</v>
      </c>
      <c r="CK10" t="s">
        <v>11</v>
      </c>
      <c r="CL10" t="s">
        <v>111</v>
      </c>
      <c r="CM10" t="s">
        <v>7</v>
      </c>
      <c r="CN10" t="s">
        <v>111</v>
      </c>
      <c r="CO10" t="s">
        <v>7</v>
      </c>
      <c r="CP10" t="s">
        <v>111</v>
      </c>
      <c r="CQ10" t="s">
        <v>7</v>
      </c>
      <c r="CR10" t="s">
        <v>111</v>
      </c>
      <c r="CS10" t="s">
        <v>7</v>
      </c>
      <c r="CT10" t="s">
        <v>111</v>
      </c>
      <c r="CU10" t="s">
        <v>7</v>
      </c>
      <c r="CV10" t="s">
        <v>110</v>
      </c>
      <c r="CW10" t="s">
        <v>19</v>
      </c>
      <c r="CX10" t="s">
        <v>111</v>
      </c>
      <c r="CY10" t="s">
        <v>7</v>
      </c>
      <c r="CZ10" t="s">
        <v>111</v>
      </c>
      <c r="DA10" t="s">
        <v>7</v>
      </c>
      <c r="DB10" t="s">
        <v>110</v>
      </c>
      <c r="DC10" t="s">
        <v>11</v>
      </c>
      <c r="DD10" t="s">
        <v>111</v>
      </c>
      <c r="DE10" t="s">
        <v>7</v>
      </c>
      <c r="DF10" t="s">
        <v>111</v>
      </c>
      <c r="DG10" t="s">
        <v>7</v>
      </c>
      <c r="DH10" t="s">
        <v>143</v>
      </c>
      <c r="DI10" t="s">
        <v>11</v>
      </c>
      <c r="DJ10" t="s">
        <v>110</v>
      </c>
      <c r="DK10" t="s">
        <v>7</v>
      </c>
      <c r="DL10" t="s">
        <v>110</v>
      </c>
      <c r="DM10" t="s">
        <v>7</v>
      </c>
      <c r="DN10" t="s">
        <v>110</v>
      </c>
      <c r="DO10" t="s">
        <v>7</v>
      </c>
      <c r="DP10" t="s">
        <v>111</v>
      </c>
      <c r="DQ10" t="s">
        <v>7</v>
      </c>
      <c r="DR10" t="s">
        <v>111</v>
      </c>
      <c r="DS10" t="s">
        <v>7</v>
      </c>
      <c r="DT10" t="s">
        <v>111</v>
      </c>
      <c r="DU10" t="s">
        <v>7</v>
      </c>
      <c r="DV10" t="s">
        <v>111</v>
      </c>
      <c r="DW10" t="s">
        <v>7</v>
      </c>
      <c r="DX10" t="s">
        <v>112</v>
      </c>
      <c r="DY10" t="s">
        <v>7</v>
      </c>
      <c r="DZ10" t="s">
        <v>111</v>
      </c>
      <c r="EA10" t="s">
        <v>7</v>
      </c>
      <c r="EB10" t="s">
        <v>110</v>
      </c>
      <c r="EC10" t="s">
        <v>7</v>
      </c>
      <c r="ED10" t="s">
        <v>111</v>
      </c>
      <c r="EE10" t="s">
        <v>7</v>
      </c>
      <c r="EF10" t="s">
        <v>113</v>
      </c>
      <c r="EG10" t="s">
        <v>11</v>
      </c>
      <c r="EH10" t="s">
        <v>111</v>
      </c>
      <c r="EI10" t="s">
        <v>7</v>
      </c>
      <c r="EJ10" t="s">
        <v>113</v>
      </c>
      <c r="EK10" t="s">
        <v>11</v>
      </c>
      <c r="EL10" t="s">
        <v>111</v>
      </c>
      <c r="EM10" t="s">
        <v>11</v>
      </c>
      <c r="EN10" t="s">
        <v>111</v>
      </c>
      <c r="EO10" t="s">
        <v>11</v>
      </c>
      <c r="EP10" t="s">
        <v>111</v>
      </c>
      <c r="EQ10" t="s">
        <v>11</v>
      </c>
      <c r="ER10" t="s">
        <v>111</v>
      </c>
      <c r="ES10" t="s">
        <v>11</v>
      </c>
      <c r="ET10" t="s">
        <v>110</v>
      </c>
      <c r="EU10" t="s">
        <v>7</v>
      </c>
      <c r="EV10" t="s">
        <v>111</v>
      </c>
      <c r="EW10" t="s">
        <v>11</v>
      </c>
      <c r="EX10" t="s">
        <v>110</v>
      </c>
      <c r="EY10" t="s">
        <v>11</v>
      </c>
      <c r="EZ10" t="s">
        <v>111</v>
      </c>
      <c r="FA10" t="s">
        <v>100</v>
      </c>
      <c r="FB10" t="s">
        <v>111</v>
      </c>
      <c r="FC10" t="s">
        <v>101</v>
      </c>
      <c r="FD10" t="s">
        <v>111</v>
      </c>
      <c r="FE10" t="s">
        <v>101</v>
      </c>
      <c r="FF10" t="s">
        <v>111</v>
      </c>
      <c r="FG10" t="s">
        <v>102</v>
      </c>
      <c r="FH10" t="s">
        <v>111</v>
      </c>
      <c r="FI10" t="s">
        <v>101</v>
      </c>
      <c r="FJ10" t="s">
        <v>113</v>
      </c>
      <c r="FK10" t="s">
        <v>102</v>
      </c>
      <c r="FL10" t="s">
        <v>113</v>
      </c>
      <c r="FM10" t="s">
        <v>102</v>
      </c>
      <c r="FN10" t="s">
        <v>110</v>
      </c>
      <c r="FO10" t="s">
        <v>110</v>
      </c>
      <c r="FP10" t="s">
        <v>110</v>
      </c>
      <c r="FQ10" t="s">
        <v>120</v>
      </c>
      <c r="FR10" t="s">
        <v>120</v>
      </c>
      <c r="FS10" t="s">
        <v>120</v>
      </c>
      <c r="FT10" t="s">
        <v>110</v>
      </c>
      <c r="FU10" t="s">
        <v>13</v>
      </c>
    </row>
  </sheetData>
  <phoneticPr fontId="0" type="noConversion"/>
  <pageMargins left="0.75" right="0.75" top="1" bottom="1" header="0.5" footer="0.5"/>
  <pageSetup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112"/>
  <sheetViews>
    <sheetView zoomScaleNormal="100" workbookViewId="0">
      <selection activeCell="C11" sqref="C11"/>
    </sheetView>
  </sheetViews>
  <sheetFormatPr defaultRowHeight="14.25" x14ac:dyDescent="0.25"/>
  <cols>
    <col min="1" max="1" width="12.140625" customWidth="1"/>
    <col min="2" max="2" width="46.5703125" customWidth="1"/>
  </cols>
  <sheetData>
    <row r="1" spans="1:39" ht="15" thickTop="1" x14ac:dyDescent="0.25">
      <c r="A1" s="200" t="s">
        <v>189</v>
      </c>
      <c r="B1" s="169" t="s">
        <v>166</v>
      </c>
      <c r="C1" s="171"/>
      <c r="D1" s="39"/>
      <c r="E1" s="171" t="s">
        <v>177</v>
      </c>
      <c r="F1" s="171" t="s">
        <v>203</v>
      </c>
      <c r="G1" s="171" t="s">
        <v>204</v>
      </c>
      <c r="H1" s="173" t="s">
        <v>152</v>
      </c>
      <c r="I1" s="187"/>
      <c r="J1" s="187"/>
      <c r="K1" s="187"/>
      <c r="L1" s="188" t="s">
        <v>153</v>
      </c>
      <c r="M1" s="189"/>
      <c r="N1" s="189"/>
      <c r="O1" s="189"/>
      <c r="P1" s="177" t="s">
        <v>154</v>
      </c>
      <c r="Q1" s="178"/>
      <c r="R1" s="178"/>
      <c r="S1" s="178"/>
      <c r="T1" s="179" t="s">
        <v>155</v>
      </c>
      <c r="U1" s="180"/>
      <c r="V1" s="180"/>
      <c r="W1" s="180"/>
      <c r="X1" s="181" t="s">
        <v>156</v>
      </c>
      <c r="Y1" s="182"/>
      <c r="Z1" s="182"/>
      <c r="AA1" s="182"/>
      <c r="AB1" s="183" t="s">
        <v>157</v>
      </c>
      <c r="AC1" s="184"/>
      <c r="AD1" s="184"/>
      <c r="AE1" s="184"/>
      <c r="AF1" s="149" t="s">
        <v>158</v>
      </c>
      <c r="AG1" s="150"/>
      <c r="AH1" s="150"/>
      <c r="AI1" s="150"/>
      <c r="AJ1" s="151" t="s">
        <v>159</v>
      </c>
      <c r="AK1" s="152"/>
      <c r="AL1" s="152"/>
      <c r="AM1" s="152"/>
    </row>
    <row r="2" spans="1:39" ht="33" x14ac:dyDescent="0.25">
      <c r="A2" s="201"/>
      <c r="B2" s="170"/>
      <c r="C2" s="172"/>
      <c r="D2" s="40"/>
      <c r="E2" s="172"/>
      <c r="F2" s="172"/>
      <c r="G2" s="172"/>
      <c r="H2" s="190" t="s">
        <v>161</v>
      </c>
      <c r="I2" s="191"/>
      <c r="J2" s="48" t="s">
        <v>160</v>
      </c>
      <c r="K2" s="48" t="s">
        <v>162</v>
      </c>
      <c r="L2" s="192" t="s">
        <v>161</v>
      </c>
      <c r="M2" s="193"/>
      <c r="N2" s="49" t="s">
        <v>160</v>
      </c>
      <c r="O2" s="49" t="s">
        <v>162</v>
      </c>
      <c r="P2" s="194" t="s">
        <v>161</v>
      </c>
      <c r="Q2" s="195"/>
      <c r="R2" s="50" t="s">
        <v>160</v>
      </c>
      <c r="S2" s="50" t="s">
        <v>162</v>
      </c>
      <c r="T2" s="196" t="s">
        <v>161</v>
      </c>
      <c r="U2" s="197"/>
      <c r="V2" s="51" t="s">
        <v>160</v>
      </c>
      <c r="W2" s="51" t="s">
        <v>162</v>
      </c>
      <c r="X2" s="198" t="s">
        <v>161</v>
      </c>
      <c r="Y2" s="199"/>
      <c r="Z2" s="52" t="s">
        <v>160</v>
      </c>
      <c r="AA2" s="52" t="s">
        <v>162</v>
      </c>
      <c r="AB2" s="153" t="s">
        <v>161</v>
      </c>
      <c r="AC2" s="154"/>
      <c r="AD2" s="41" t="s">
        <v>160</v>
      </c>
      <c r="AE2" s="41" t="s">
        <v>162</v>
      </c>
      <c r="AF2" s="155" t="s">
        <v>161</v>
      </c>
      <c r="AG2" s="156"/>
      <c r="AH2" s="42" t="s">
        <v>160</v>
      </c>
      <c r="AI2" s="42" t="s">
        <v>162</v>
      </c>
      <c r="AJ2" s="157" t="s">
        <v>161</v>
      </c>
      <c r="AK2" s="158"/>
      <c r="AL2" s="43" t="s">
        <v>160</v>
      </c>
      <c r="AM2" s="43" t="s">
        <v>162</v>
      </c>
    </row>
    <row r="3" spans="1:39" x14ac:dyDescent="0.25">
      <c r="A3" s="159" t="s">
        <v>163</v>
      </c>
      <c r="B3" s="6" t="s">
        <v>150</v>
      </c>
      <c r="C3" s="23">
        <f>(I3*J3)+(M3*N3)+(Q3*R3)+(U3*V3)+(Y3*Z3)+(AC3*AD3)+(AG3*AH3)+(AK3*AL3)</f>
        <v>62</v>
      </c>
      <c r="D3" s="23">
        <f>SUM(J3,N3,R3,V3,Z3,AD3,AH3,AL3)</f>
        <v>21</v>
      </c>
      <c r="E3" s="34">
        <f>C3/D3</f>
        <v>2.9523809523809526</v>
      </c>
      <c r="F3" s="34">
        <f>AVERAGE(E3:E5)</f>
        <v>3.0978835978835981</v>
      </c>
      <c r="G3" s="27">
        <v>3.6</v>
      </c>
      <c r="H3" s="7" t="s">
        <v>110</v>
      </c>
      <c r="I3" s="7">
        <v>3</v>
      </c>
      <c r="J3" s="7">
        <v>3</v>
      </c>
      <c r="K3" s="7">
        <v>2</v>
      </c>
      <c r="L3" s="14" t="s">
        <v>110</v>
      </c>
      <c r="M3" s="7">
        <v>3</v>
      </c>
      <c r="N3" s="7">
        <v>2</v>
      </c>
      <c r="O3" s="7">
        <v>2</v>
      </c>
      <c r="P3" s="7" t="s">
        <v>110</v>
      </c>
      <c r="Q3" s="7">
        <v>3</v>
      </c>
      <c r="R3" s="7">
        <v>3</v>
      </c>
      <c r="S3" s="7">
        <v>2</v>
      </c>
      <c r="T3" s="7" t="s">
        <v>111</v>
      </c>
      <c r="U3" s="7">
        <v>2</v>
      </c>
      <c r="V3" s="7">
        <v>2</v>
      </c>
      <c r="W3" s="7">
        <v>3</v>
      </c>
      <c r="X3" s="7" t="s">
        <v>112</v>
      </c>
      <c r="Y3" s="7">
        <v>4</v>
      </c>
      <c r="Z3" s="7">
        <v>3</v>
      </c>
      <c r="AA3" s="7">
        <v>3</v>
      </c>
      <c r="AB3" s="7" t="s">
        <v>110</v>
      </c>
      <c r="AC3" s="7">
        <v>3</v>
      </c>
      <c r="AD3" s="7">
        <v>3</v>
      </c>
      <c r="AE3" s="7">
        <v>3</v>
      </c>
      <c r="AF3" s="7" t="s">
        <v>110</v>
      </c>
      <c r="AG3" s="7">
        <v>3</v>
      </c>
      <c r="AH3" s="7">
        <v>3</v>
      </c>
      <c r="AI3" s="7">
        <v>2</v>
      </c>
      <c r="AJ3" s="7" t="s">
        <v>111</v>
      </c>
      <c r="AK3" s="7">
        <v>2</v>
      </c>
      <c r="AL3" s="7">
        <v>2</v>
      </c>
      <c r="AM3" s="7">
        <v>2</v>
      </c>
    </row>
    <row r="4" spans="1:39" x14ac:dyDescent="0.25">
      <c r="A4" s="160"/>
      <c r="B4" s="6" t="s">
        <v>151</v>
      </c>
      <c r="C4" s="23">
        <f>(I4*J4)+(M4*N4)+(Q4*R4)+(U4*V4)+(Y4*Z4)+(AC4*AD4)+(AG4*AH4)+(AK4*AL4)</f>
        <v>49</v>
      </c>
      <c r="D4" s="23">
        <f t="shared" ref="D4:D14" si="0">SUM(J4,N4,R4,V4,Z4,AD4,AH4,AL4)</f>
        <v>18</v>
      </c>
      <c r="E4" s="34">
        <f t="shared" ref="E4:E14" si="1">C4/D4</f>
        <v>2.7222222222222223</v>
      </c>
      <c r="F4" s="34"/>
      <c r="G4" s="27"/>
      <c r="H4" s="7" t="s">
        <v>111</v>
      </c>
      <c r="I4" s="8">
        <v>2</v>
      </c>
      <c r="J4" s="8">
        <v>2</v>
      </c>
      <c r="K4" s="8">
        <v>3</v>
      </c>
      <c r="L4" s="14" t="s">
        <v>110</v>
      </c>
      <c r="M4" s="8">
        <v>3</v>
      </c>
      <c r="N4" s="8">
        <v>2</v>
      </c>
      <c r="O4" s="8">
        <v>2</v>
      </c>
      <c r="P4" s="7" t="s">
        <v>110</v>
      </c>
      <c r="Q4" s="8">
        <v>3</v>
      </c>
      <c r="R4" s="8">
        <v>2</v>
      </c>
      <c r="S4" s="8">
        <v>1</v>
      </c>
      <c r="T4" s="7" t="s">
        <v>111</v>
      </c>
      <c r="U4" s="8">
        <v>2</v>
      </c>
      <c r="V4" s="8">
        <v>2</v>
      </c>
      <c r="W4" s="8">
        <v>2</v>
      </c>
      <c r="X4" s="7" t="s">
        <v>112</v>
      </c>
      <c r="Y4" s="8">
        <v>4</v>
      </c>
      <c r="Z4" s="8">
        <v>3</v>
      </c>
      <c r="AA4" s="8">
        <v>3</v>
      </c>
      <c r="AB4" s="8" t="s">
        <v>111</v>
      </c>
      <c r="AC4" s="8">
        <v>2</v>
      </c>
      <c r="AD4" s="8">
        <v>3</v>
      </c>
      <c r="AE4" s="8">
        <v>3</v>
      </c>
      <c r="AF4" s="8" t="s">
        <v>111</v>
      </c>
      <c r="AG4" s="8">
        <v>2</v>
      </c>
      <c r="AH4" s="8">
        <v>1</v>
      </c>
      <c r="AI4" s="8">
        <v>2</v>
      </c>
      <c r="AJ4" s="8" t="s">
        <v>110</v>
      </c>
      <c r="AK4" s="8">
        <v>3</v>
      </c>
      <c r="AL4" s="8">
        <v>3</v>
      </c>
      <c r="AM4" s="8">
        <v>2</v>
      </c>
    </row>
    <row r="5" spans="1:39" ht="22.5" x14ac:dyDescent="0.25">
      <c r="A5" s="161"/>
      <c r="B5" s="6" t="s">
        <v>168</v>
      </c>
      <c r="C5" s="23">
        <f t="shared" ref="C5:C14" si="2">(I5*J5)+(M5*N5)+(Q5*R5)+(U5*V5)+(Y5*Z5)+(AC5*AD5)+(AG5*AH5)+(AK5*AL5)</f>
        <v>76</v>
      </c>
      <c r="D5" s="23">
        <f t="shared" si="0"/>
        <v>21</v>
      </c>
      <c r="E5" s="34">
        <f t="shared" si="1"/>
        <v>3.6190476190476191</v>
      </c>
      <c r="F5" s="34"/>
      <c r="G5" s="27"/>
      <c r="H5" s="9" t="s">
        <v>173</v>
      </c>
      <c r="I5" s="8">
        <v>4</v>
      </c>
      <c r="J5" s="8">
        <v>3</v>
      </c>
      <c r="K5" s="8">
        <v>3</v>
      </c>
      <c r="L5" s="13" t="s">
        <v>173</v>
      </c>
      <c r="M5" s="8">
        <v>4</v>
      </c>
      <c r="N5" s="8">
        <v>3</v>
      </c>
      <c r="O5" s="8">
        <v>2</v>
      </c>
      <c r="P5" s="8" t="s">
        <v>173</v>
      </c>
      <c r="Q5" s="8">
        <v>4</v>
      </c>
      <c r="R5" s="8">
        <v>3</v>
      </c>
      <c r="S5" s="8">
        <v>3</v>
      </c>
      <c r="T5" s="8" t="s">
        <v>169</v>
      </c>
      <c r="U5" s="8">
        <v>3</v>
      </c>
      <c r="V5" s="8">
        <v>2</v>
      </c>
      <c r="W5" s="8">
        <v>3</v>
      </c>
      <c r="X5" s="8" t="s">
        <v>112</v>
      </c>
      <c r="Y5" s="8">
        <v>4</v>
      </c>
      <c r="Z5" s="8">
        <v>3</v>
      </c>
      <c r="AA5" s="8">
        <v>3</v>
      </c>
      <c r="AB5" s="8" t="s">
        <v>110</v>
      </c>
      <c r="AC5" s="8">
        <v>3</v>
      </c>
      <c r="AD5" s="8">
        <v>2</v>
      </c>
      <c r="AE5" s="8">
        <v>3</v>
      </c>
      <c r="AF5" s="8" t="s">
        <v>173</v>
      </c>
      <c r="AG5" s="8">
        <v>4</v>
      </c>
      <c r="AH5" s="8">
        <v>3</v>
      </c>
      <c r="AI5" s="8">
        <v>2</v>
      </c>
      <c r="AJ5" s="8" t="s">
        <v>170</v>
      </c>
      <c r="AK5" s="8">
        <v>2</v>
      </c>
      <c r="AL5" s="8">
        <v>2</v>
      </c>
      <c r="AM5" s="8">
        <v>3</v>
      </c>
    </row>
    <row r="6" spans="1:39" x14ac:dyDescent="0.25">
      <c r="A6" s="159" t="s">
        <v>164</v>
      </c>
      <c r="B6" s="6" t="s">
        <v>130</v>
      </c>
      <c r="C6" s="23">
        <f t="shared" si="2"/>
        <v>48</v>
      </c>
      <c r="D6" s="23">
        <f t="shared" si="0"/>
        <v>18</v>
      </c>
      <c r="E6" s="34">
        <f t="shared" si="1"/>
        <v>2.6666666666666665</v>
      </c>
      <c r="F6" s="34">
        <f>AVERAGE(E6:E11)</f>
        <v>2.7215728715728713</v>
      </c>
      <c r="G6" s="27">
        <f>F6+0.5</f>
        <v>3.2215728715728713</v>
      </c>
      <c r="H6" s="7" t="s">
        <v>110</v>
      </c>
      <c r="I6" s="8">
        <v>3</v>
      </c>
      <c r="J6" s="8">
        <v>2</v>
      </c>
      <c r="K6" s="8">
        <v>3</v>
      </c>
      <c r="L6" s="13" t="s">
        <v>111</v>
      </c>
      <c r="M6" s="8">
        <v>2</v>
      </c>
      <c r="N6" s="8">
        <v>2</v>
      </c>
      <c r="O6" s="8">
        <v>2</v>
      </c>
      <c r="P6" s="8" t="s">
        <v>110</v>
      </c>
      <c r="Q6" s="8">
        <v>3</v>
      </c>
      <c r="R6" s="8">
        <v>3</v>
      </c>
      <c r="S6" s="8">
        <v>2</v>
      </c>
      <c r="T6" s="8" t="s">
        <v>111</v>
      </c>
      <c r="U6" s="8">
        <v>2</v>
      </c>
      <c r="V6" s="8">
        <v>2</v>
      </c>
      <c r="W6" s="8">
        <v>2</v>
      </c>
      <c r="X6" s="8" t="s">
        <v>110</v>
      </c>
      <c r="Y6" s="8">
        <v>3</v>
      </c>
      <c r="Z6" s="8">
        <v>3</v>
      </c>
      <c r="AA6" s="8">
        <v>3</v>
      </c>
      <c r="AB6" s="8" t="s">
        <v>110</v>
      </c>
      <c r="AC6" s="8">
        <v>3</v>
      </c>
      <c r="AD6" s="8">
        <v>3</v>
      </c>
      <c r="AE6" s="8">
        <v>3</v>
      </c>
      <c r="AF6" s="8" t="s">
        <v>169</v>
      </c>
      <c r="AG6" s="8">
        <v>3</v>
      </c>
      <c r="AH6" s="8">
        <v>2</v>
      </c>
      <c r="AI6" s="8">
        <v>2</v>
      </c>
      <c r="AJ6" s="8" t="s">
        <v>113</v>
      </c>
      <c r="AK6" s="8">
        <v>1</v>
      </c>
      <c r="AL6" s="8">
        <v>1</v>
      </c>
      <c r="AM6" s="8">
        <v>3</v>
      </c>
    </row>
    <row r="7" spans="1:39" x14ac:dyDescent="0.25">
      <c r="A7" s="162"/>
      <c r="B7" s="6" t="s">
        <v>167</v>
      </c>
      <c r="C7" s="23">
        <f t="shared" si="2"/>
        <v>31</v>
      </c>
      <c r="D7" s="23">
        <f t="shared" si="0"/>
        <v>15</v>
      </c>
      <c r="E7" s="34">
        <f t="shared" si="1"/>
        <v>2.0666666666666669</v>
      </c>
      <c r="F7" s="34"/>
      <c r="G7" s="27"/>
      <c r="H7" s="7" t="s">
        <v>170</v>
      </c>
      <c r="I7" s="8">
        <v>2</v>
      </c>
      <c r="J7" s="8">
        <v>2</v>
      </c>
      <c r="K7" s="8">
        <v>3</v>
      </c>
      <c r="L7" s="13" t="s">
        <v>111</v>
      </c>
      <c r="M7" s="8">
        <v>2</v>
      </c>
      <c r="N7" s="8">
        <v>2</v>
      </c>
      <c r="O7" s="8">
        <v>2</v>
      </c>
      <c r="P7" s="8" t="s">
        <v>111</v>
      </c>
      <c r="Q7" s="8">
        <v>2</v>
      </c>
      <c r="R7" s="8">
        <v>2</v>
      </c>
      <c r="S7" s="8">
        <v>2</v>
      </c>
      <c r="T7" s="8" t="s">
        <v>111</v>
      </c>
      <c r="U7" s="8">
        <v>2</v>
      </c>
      <c r="V7" s="8">
        <v>2</v>
      </c>
      <c r="W7" s="8">
        <v>2</v>
      </c>
      <c r="X7" s="8" t="s">
        <v>110</v>
      </c>
      <c r="Y7" s="8">
        <v>3</v>
      </c>
      <c r="Z7" s="8">
        <v>3</v>
      </c>
      <c r="AA7" s="8">
        <v>3</v>
      </c>
      <c r="AB7" s="8" t="s">
        <v>170</v>
      </c>
      <c r="AC7" s="8">
        <v>2</v>
      </c>
      <c r="AD7" s="8">
        <v>2</v>
      </c>
      <c r="AE7" s="8">
        <v>2</v>
      </c>
      <c r="AF7" s="8" t="s">
        <v>171</v>
      </c>
      <c r="AG7" s="8">
        <v>1</v>
      </c>
      <c r="AH7" s="8">
        <v>1</v>
      </c>
      <c r="AI7" s="8">
        <v>2</v>
      </c>
      <c r="AJ7" s="8" t="s">
        <v>172</v>
      </c>
      <c r="AK7" s="8">
        <v>1</v>
      </c>
      <c r="AL7" s="8">
        <v>1</v>
      </c>
      <c r="AM7" s="8">
        <v>2</v>
      </c>
    </row>
    <row r="8" spans="1:39" ht="22.5" x14ac:dyDescent="0.25">
      <c r="A8" s="162"/>
      <c r="B8" s="6" t="s">
        <v>131</v>
      </c>
      <c r="C8" s="23">
        <f t="shared" si="2"/>
        <v>59</v>
      </c>
      <c r="D8" s="23">
        <f t="shared" si="0"/>
        <v>22</v>
      </c>
      <c r="E8" s="34">
        <f t="shared" si="1"/>
        <v>2.6818181818181817</v>
      </c>
      <c r="F8" s="34"/>
      <c r="G8" s="27"/>
      <c r="H8" s="7" t="s">
        <v>169</v>
      </c>
      <c r="I8" s="8">
        <v>3</v>
      </c>
      <c r="J8" s="8">
        <v>3</v>
      </c>
      <c r="K8" s="8">
        <v>3</v>
      </c>
      <c r="L8" s="13" t="s">
        <v>111</v>
      </c>
      <c r="M8" s="8">
        <v>2</v>
      </c>
      <c r="N8" s="8">
        <v>2</v>
      </c>
      <c r="O8" s="8">
        <v>2</v>
      </c>
      <c r="P8" s="8" t="s">
        <v>169</v>
      </c>
      <c r="Q8" s="8">
        <v>3</v>
      </c>
      <c r="R8" s="8">
        <v>3</v>
      </c>
      <c r="S8" s="8">
        <v>3</v>
      </c>
      <c r="T8" s="8" t="s">
        <v>111</v>
      </c>
      <c r="U8" s="8">
        <v>2</v>
      </c>
      <c r="V8" s="8">
        <v>3</v>
      </c>
      <c r="W8" s="8">
        <v>2</v>
      </c>
      <c r="X8" s="8" t="s">
        <v>110</v>
      </c>
      <c r="Y8" s="8">
        <v>3</v>
      </c>
      <c r="Z8" s="8">
        <v>3</v>
      </c>
      <c r="AA8" s="8">
        <v>3</v>
      </c>
      <c r="AB8" s="8" t="s">
        <v>110</v>
      </c>
      <c r="AC8" s="8">
        <v>3</v>
      </c>
      <c r="AD8" s="8">
        <v>3</v>
      </c>
      <c r="AE8" s="8">
        <v>3</v>
      </c>
      <c r="AF8" s="8" t="s">
        <v>110</v>
      </c>
      <c r="AG8" s="8">
        <v>3</v>
      </c>
      <c r="AH8" s="8">
        <v>3</v>
      </c>
      <c r="AI8" s="8">
        <v>2</v>
      </c>
      <c r="AJ8" s="8" t="s">
        <v>170</v>
      </c>
      <c r="AK8" s="8">
        <v>2</v>
      </c>
      <c r="AL8" s="8">
        <v>2</v>
      </c>
      <c r="AM8" s="8">
        <v>2</v>
      </c>
    </row>
    <row r="9" spans="1:39" ht="22.5" x14ac:dyDescent="0.25">
      <c r="A9" s="162"/>
      <c r="B9" s="6" t="s">
        <v>132</v>
      </c>
      <c r="C9" s="23">
        <f t="shared" si="2"/>
        <v>60</v>
      </c>
      <c r="D9" s="23">
        <f t="shared" si="0"/>
        <v>20</v>
      </c>
      <c r="E9" s="34">
        <f t="shared" si="1"/>
        <v>3</v>
      </c>
      <c r="F9" s="34"/>
      <c r="G9" s="27"/>
      <c r="H9" s="7" t="s">
        <v>173</v>
      </c>
      <c r="I9" s="8">
        <v>4</v>
      </c>
      <c r="J9" s="8">
        <v>3</v>
      </c>
      <c r="K9" s="8">
        <v>3</v>
      </c>
      <c r="L9" s="13" t="s">
        <v>169</v>
      </c>
      <c r="M9" s="8">
        <v>3</v>
      </c>
      <c r="N9" s="8">
        <v>3</v>
      </c>
      <c r="O9" s="8">
        <v>2</v>
      </c>
      <c r="P9" s="8" t="s">
        <v>169</v>
      </c>
      <c r="Q9" s="8">
        <v>3</v>
      </c>
      <c r="R9" s="8">
        <v>2</v>
      </c>
      <c r="S9" s="8">
        <v>2</v>
      </c>
      <c r="T9" s="8" t="s">
        <v>111</v>
      </c>
      <c r="U9" s="8">
        <v>2</v>
      </c>
      <c r="V9" s="8">
        <v>2</v>
      </c>
      <c r="W9" s="8">
        <v>2</v>
      </c>
      <c r="X9" s="8" t="s">
        <v>173</v>
      </c>
      <c r="Y9" s="8">
        <v>4</v>
      </c>
      <c r="Z9" s="8">
        <v>3</v>
      </c>
      <c r="AA9" s="8">
        <v>3</v>
      </c>
      <c r="AB9" s="8" t="s">
        <v>110</v>
      </c>
      <c r="AC9" s="8">
        <v>3</v>
      </c>
      <c r="AD9" s="8">
        <v>3</v>
      </c>
      <c r="AE9" s="8">
        <v>3</v>
      </c>
      <c r="AF9" s="8" t="s">
        <v>174</v>
      </c>
      <c r="AG9" s="8">
        <v>2</v>
      </c>
      <c r="AH9" s="8">
        <v>2</v>
      </c>
      <c r="AI9" s="8">
        <v>2</v>
      </c>
      <c r="AJ9" s="8" t="s">
        <v>174</v>
      </c>
      <c r="AK9" s="8">
        <v>2</v>
      </c>
      <c r="AL9" s="8">
        <v>2</v>
      </c>
      <c r="AM9" s="8">
        <v>2</v>
      </c>
    </row>
    <row r="10" spans="1:39" x14ac:dyDescent="0.25">
      <c r="A10" s="162"/>
      <c r="B10" s="6" t="s">
        <v>133</v>
      </c>
      <c r="C10" s="23">
        <f t="shared" si="2"/>
        <v>57</v>
      </c>
      <c r="D10" s="23">
        <f t="shared" si="0"/>
        <v>21</v>
      </c>
      <c r="E10" s="34">
        <f t="shared" si="1"/>
        <v>2.7142857142857144</v>
      </c>
      <c r="F10" s="34"/>
      <c r="G10" s="27"/>
      <c r="H10" s="7" t="s">
        <v>169</v>
      </c>
      <c r="I10" s="8">
        <v>3</v>
      </c>
      <c r="J10" s="8">
        <v>3</v>
      </c>
      <c r="K10" s="8">
        <v>3</v>
      </c>
      <c r="L10" s="13" t="s">
        <v>170</v>
      </c>
      <c r="M10" s="8">
        <v>2</v>
      </c>
      <c r="N10" s="8">
        <v>2</v>
      </c>
      <c r="O10" s="8">
        <v>2</v>
      </c>
      <c r="P10" s="8" t="s">
        <v>171</v>
      </c>
      <c r="Q10" s="8">
        <v>1</v>
      </c>
      <c r="R10" s="8">
        <v>3</v>
      </c>
      <c r="S10" s="8">
        <v>3</v>
      </c>
      <c r="T10" s="8" t="s">
        <v>111</v>
      </c>
      <c r="U10" s="8">
        <v>2</v>
      </c>
      <c r="V10" s="8">
        <v>2</v>
      </c>
      <c r="W10" s="8">
        <v>2</v>
      </c>
      <c r="X10" s="8" t="s">
        <v>173</v>
      </c>
      <c r="Y10" s="8">
        <v>4</v>
      </c>
      <c r="Z10" s="8">
        <v>3</v>
      </c>
      <c r="AA10" s="8">
        <v>3</v>
      </c>
      <c r="AB10" s="8" t="s">
        <v>110</v>
      </c>
      <c r="AC10" s="8">
        <v>3</v>
      </c>
      <c r="AD10" s="8">
        <v>3</v>
      </c>
      <c r="AE10" s="8">
        <v>3</v>
      </c>
      <c r="AF10" s="8" t="s">
        <v>173</v>
      </c>
      <c r="AG10" s="8">
        <v>4</v>
      </c>
      <c r="AH10" s="8">
        <v>3</v>
      </c>
      <c r="AI10" s="8">
        <v>2</v>
      </c>
      <c r="AJ10" s="8" t="s">
        <v>174</v>
      </c>
      <c r="AK10" s="8">
        <v>2</v>
      </c>
      <c r="AL10" s="8">
        <v>2</v>
      </c>
      <c r="AM10" s="8">
        <v>2</v>
      </c>
    </row>
    <row r="11" spans="1:39" ht="33" x14ac:dyDescent="0.25">
      <c r="A11" s="163"/>
      <c r="B11" s="6" t="s">
        <v>134</v>
      </c>
      <c r="C11" s="23">
        <f t="shared" si="2"/>
        <v>64</v>
      </c>
      <c r="D11" s="23">
        <f t="shared" si="0"/>
        <v>20</v>
      </c>
      <c r="E11" s="34">
        <f t="shared" si="1"/>
        <v>3.2</v>
      </c>
      <c r="F11" s="34"/>
      <c r="G11" s="27"/>
      <c r="H11" s="7" t="s">
        <v>169</v>
      </c>
      <c r="I11" s="8">
        <v>3</v>
      </c>
      <c r="J11" s="8">
        <v>3</v>
      </c>
      <c r="K11" s="8">
        <v>3</v>
      </c>
      <c r="L11" s="13" t="s">
        <v>169</v>
      </c>
      <c r="M11" s="8">
        <v>3</v>
      </c>
      <c r="N11" s="8">
        <v>2</v>
      </c>
      <c r="O11" s="8">
        <v>2</v>
      </c>
      <c r="P11" s="8" t="s">
        <v>173</v>
      </c>
      <c r="Q11" s="8">
        <v>4</v>
      </c>
      <c r="R11" s="8">
        <v>3</v>
      </c>
      <c r="S11" s="8">
        <v>3</v>
      </c>
      <c r="T11" s="8" t="s">
        <v>111</v>
      </c>
      <c r="U11" s="8">
        <v>2</v>
      </c>
      <c r="V11" s="8">
        <v>2</v>
      </c>
      <c r="W11" s="8">
        <v>2</v>
      </c>
      <c r="X11" s="8" t="s">
        <v>173</v>
      </c>
      <c r="Y11" s="8">
        <v>4</v>
      </c>
      <c r="Z11" s="8">
        <v>3</v>
      </c>
      <c r="AA11" s="8">
        <v>3</v>
      </c>
      <c r="AB11" s="8" t="s">
        <v>110</v>
      </c>
      <c r="AC11" s="8">
        <v>3</v>
      </c>
      <c r="AD11" s="8">
        <v>3</v>
      </c>
      <c r="AE11" s="8">
        <v>3</v>
      </c>
      <c r="AF11" s="8" t="s">
        <v>110</v>
      </c>
      <c r="AG11" s="8">
        <v>3</v>
      </c>
      <c r="AH11" s="8">
        <v>2</v>
      </c>
      <c r="AI11" s="8">
        <v>1</v>
      </c>
      <c r="AJ11" s="8" t="s">
        <v>110</v>
      </c>
      <c r="AK11" s="8">
        <v>3</v>
      </c>
      <c r="AL11" s="8">
        <v>2</v>
      </c>
      <c r="AM11" s="8">
        <v>1</v>
      </c>
    </row>
    <row r="12" spans="1:39" s="125" customFormat="1" x14ac:dyDescent="0.25">
      <c r="A12" s="164" t="s">
        <v>165</v>
      </c>
      <c r="B12" s="120" t="s">
        <v>135</v>
      </c>
      <c r="C12" s="121">
        <f t="shared" si="2"/>
        <v>43</v>
      </c>
      <c r="D12" s="121">
        <f t="shared" si="0"/>
        <v>19</v>
      </c>
      <c r="E12" s="121">
        <f t="shared" si="1"/>
        <v>2.263157894736842</v>
      </c>
      <c r="F12" s="121">
        <f>AVERAGE(E12:E14)</f>
        <v>2.4210526315789473</v>
      </c>
      <c r="G12" s="27">
        <v>2.4</v>
      </c>
      <c r="H12" s="122" t="s">
        <v>169</v>
      </c>
      <c r="I12" s="123">
        <v>2</v>
      </c>
      <c r="J12" s="123">
        <v>2</v>
      </c>
      <c r="K12" s="123">
        <v>3</v>
      </c>
      <c r="L12" s="124" t="s">
        <v>170</v>
      </c>
      <c r="M12" s="123">
        <v>3</v>
      </c>
      <c r="N12" s="123">
        <v>2</v>
      </c>
      <c r="O12" s="123">
        <v>2</v>
      </c>
      <c r="P12" s="123" t="s">
        <v>169</v>
      </c>
      <c r="Q12" s="123">
        <v>2</v>
      </c>
      <c r="R12" s="123">
        <v>3</v>
      </c>
      <c r="S12" s="123">
        <v>2</v>
      </c>
      <c r="T12" s="123" t="s">
        <v>169</v>
      </c>
      <c r="U12" s="123">
        <v>2</v>
      </c>
      <c r="V12" s="123">
        <v>2</v>
      </c>
      <c r="W12" s="123">
        <v>2</v>
      </c>
      <c r="X12" s="123" t="s">
        <v>169</v>
      </c>
      <c r="Y12" s="123">
        <v>2</v>
      </c>
      <c r="Z12" s="123">
        <v>3</v>
      </c>
      <c r="AA12" s="123">
        <v>3</v>
      </c>
      <c r="AB12" s="123" t="s">
        <v>170</v>
      </c>
      <c r="AC12" s="123">
        <v>3</v>
      </c>
      <c r="AD12" s="123">
        <v>3</v>
      </c>
      <c r="AE12" s="123">
        <v>3</v>
      </c>
      <c r="AF12" s="123" t="s">
        <v>169</v>
      </c>
      <c r="AG12" s="123">
        <v>2</v>
      </c>
      <c r="AH12" s="123">
        <v>2</v>
      </c>
      <c r="AI12" s="123">
        <v>2</v>
      </c>
      <c r="AJ12" s="123" t="s">
        <v>169</v>
      </c>
      <c r="AK12" s="123">
        <v>2</v>
      </c>
      <c r="AL12" s="123">
        <v>2</v>
      </c>
      <c r="AM12" s="123">
        <v>2</v>
      </c>
    </row>
    <row r="13" spans="1:39" s="125" customFormat="1" x14ac:dyDescent="0.25">
      <c r="A13" s="165"/>
      <c r="B13" s="120" t="s">
        <v>136</v>
      </c>
      <c r="C13" s="121">
        <f t="shared" si="2"/>
        <v>35</v>
      </c>
      <c r="D13" s="121">
        <f t="shared" si="0"/>
        <v>18</v>
      </c>
      <c r="E13" s="121">
        <f t="shared" si="1"/>
        <v>1.9444444444444444</v>
      </c>
      <c r="F13" s="121"/>
      <c r="G13" s="27"/>
      <c r="H13" s="122" t="s">
        <v>170</v>
      </c>
      <c r="I13" s="123">
        <v>3</v>
      </c>
      <c r="J13" s="123">
        <v>2</v>
      </c>
      <c r="K13" s="123">
        <v>3</v>
      </c>
      <c r="L13" s="124" t="s">
        <v>169</v>
      </c>
      <c r="M13" s="123">
        <v>2</v>
      </c>
      <c r="N13" s="123">
        <v>2</v>
      </c>
      <c r="O13" s="123">
        <v>2</v>
      </c>
      <c r="P13" s="123" t="s">
        <v>169</v>
      </c>
      <c r="Q13" s="123">
        <v>2</v>
      </c>
      <c r="R13" s="123">
        <v>3</v>
      </c>
      <c r="S13" s="123">
        <v>3</v>
      </c>
      <c r="T13" s="123" t="s">
        <v>111</v>
      </c>
      <c r="U13" s="123">
        <v>3</v>
      </c>
      <c r="V13" s="123">
        <v>2</v>
      </c>
      <c r="W13" s="123">
        <v>2</v>
      </c>
      <c r="X13" s="123" t="s">
        <v>173</v>
      </c>
      <c r="Y13" s="123">
        <v>1</v>
      </c>
      <c r="Z13" s="123">
        <v>3</v>
      </c>
      <c r="AA13" s="123">
        <v>3</v>
      </c>
      <c r="AB13" s="123" t="s">
        <v>110</v>
      </c>
      <c r="AC13" s="123">
        <v>2</v>
      </c>
      <c r="AD13" s="123">
        <v>2</v>
      </c>
      <c r="AE13" s="123">
        <v>3</v>
      </c>
      <c r="AF13" s="123" t="s">
        <v>169</v>
      </c>
      <c r="AG13" s="123">
        <v>2</v>
      </c>
      <c r="AH13" s="123">
        <v>2</v>
      </c>
      <c r="AI13" s="123">
        <v>2</v>
      </c>
      <c r="AJ13" s="123" t="s">
        <v>173</v>
      </c>
      <c r="AK13" s="123">
        <v>1</v>
      </c>
      <c r="AL13" s="123">
        <v>2</v>
      </c>
      <c r="AM13" s="123">
        <v>2</v>
      </c>
    </row>
    <row r="14" spans="1:39" s="125" customFormat="1" ht="15" thickBot="1" x14ac:dyDescent="0.3">
      <c r="A14" s="166"/>
      <c r="B14" s="120" t="s">
        <v>137</v>
      </c>
      <c r="C14" s="121">
        <f t="shared" si="2"/>
        <v>55</v>
      </c>
      <c r="D14" s="121">
        <f t="shared" si="0"/>
        <v>18</v>
      </c>
      <c r="E14" s="121">
        <f t="shared" si="1"/>
        <v>3.0555555555555554</v>
      </c>
      <c r="F14" s="121"/>
      <c r="G14" s="27"/>
      <c r="H14" s="122" t="s">
        <v>111</v>
      </c>
      <c r="I14" s="123">
        <v>3</v>
      </c>
      <c r="J14" s="123">
        <v>2</v>
      </c>
      <c r="K14" s="123">
        <v>3</v>
      </c>
      <c r="L14" s="124" t="s">
        <v>111</v>
      </c>
      <c r="M14" s="123">
        <v>3</v>
      </c>
      <c r="N14" s="123">
        <v>2</v>
      </c>
      <c r="O14" s="123">
        <v>2</v>
      </c>
      <c r="P14" s="123" t="s">
        <v>171</v>
      </c>
      <c r="Q14" s="123">
        <v>4</v>
      </c>
      <c r="R14" s="123">
        <v>3</v>
      </c>
      <c r="S14" s="123">
        <v>3</v>
      </c>
      <c r="T14" s="123" t="s">
        <v>111</v>
      </c>
      <c r="U14" s="123">
        <v>3</v>
      </c>
      <c r="V14" s="123">
        <v>2</v>
      </c>
      <c r="W14" s="123">
        <v>2</v>
      </c>
      <c r="X14" s="123" t="s">
        <v>110</v>
      </c>
      <c r="Y14" s="123">
        <v>2</v>
      </c>
      <c r="Z14" s="123">
        <v>3</v>
      </c>
      <c r="AA14" s="123">
        <v>3</v>
      </c>
      <c r="AB14" s="123" t="s">
        <v>171</v>
      </c>
      <c r="AC14" s="123">
        <v>4</v>
      </c>
      <c r="AD14" s="123">
        <v>3</v>
      </c>
      <c r="AE14" s="123">
        <v>3</v>
      </c>
      <c r="AF14" s="123" t="s">
        <v>169</v>
      </c>
      <c r="AG14" s="123">
        <v>2</v>
      </c>
      <c r="AH14" s="123">
        <v>2</v>
      </c>
      <c r="AI14" s="123">
        <v>2</v>
      </c>
      <c r="AJ14" s="123" t="s">
        <v>170</v>
      </c>
      <c r="AK14" s="123">
        <v>3</v>
      </c>
      <c r="AL14" s="123">
        <v>1</v>
      </c>
      <c r="AM14" s="123">
        <v>2</v>
      </c>
    </row>
    <row r="15" spans="1:39" ht="15" thickTop="1" x14ac:dyDescent="0.25"/>
    <row r="16" spans="1:39" ht="15" thickBot="1" x14ac:dyDescent="0.3"/>
    <row r="17" spans="1:31" ht="29.25" thickTop="1" x14ac:dyDescent="0.25">
      <c r="A17" s="82" t="s">
        <v>178</v>
      </c>
      <c r="B17" s="39" t="s">
        <v>166</v>
      </c>
      <c r="C17" s="39"/>
      <c r="D17" s="39"/>
      <c r="E17" s="171" t="s">
        <v>177</v>
      </c>
      <c r="F17" s="171" t="s">
        <v>203</v>
      </c>
      <c r="G17" s="171" t="s">
        <v>204</v>
      </c>
      <c r="H17" s="53" t="s">
        <v>152</v>
      </c>
      <c r="I17" s="54"/>
      <c r="J17" s="55"/>
      <c r="K17" s="79" t="s">
        <v>153</v>
      </c>
      <c r="L17" s="80"/>
      <c r="M17" s="81"/>
      <c r="N17" s="76" t="s">
        <v>154</v>
      </c>
      <c r="O17" s="77"/>
      <c r="P17" s="78"/>
      <c r="Q17" s="73" t="s">
        <v>155</v>
      </c>
      <c r="R17" s="74"/>
      <c r="S17" s="75"/>
      <c r="T17" s="70" t="s">
        <v>156</v>
      </c>
      <c r="U17" s="71"/>
      <c r="V17" s="72"/>
      <c r="W17" s="67" t="s">
        <v>157</v>
      </c>
      <c r="X17" s="68"/>
      <c r="Y17" s="69"/>
      <c r="Z17" s="64" t="s">
        <v>158</v>
      </c>
      <c r="AA17" s="65"/>
      <c r="AB17" s="66"/>
      <c r="AC17" s="61" t="s">
        <v>159</v>
      </c>
      <c r="AD17" s="62"/>
      <c r="AE17" s="63"/>
    </row>
    <row r="18" spans="1:31" ht="33" x14ac:dyDescent="0.25">
      <c r="A18" s="37"/>
      <c r="B18" s="56"/>
      <c r="C18" s="21"/>
      <c r="D18" s="21"/>
      <c r="E18" s="172"/>
      <c r="F18" s="172"/>
      <c r="G18" s="172"/>
      <c r="H18" s="15" t="s">
        <v>161</v>
      </c>
      <c r="I18" s="48" t="s">
        <v>160</v>
      </c>
      <c r="J18" s="48" t="s">
        <v>162</v>
      </c>
      <c r="K18" s="17" t="s">
        <v>161</v>
      </c>
      <c r="L18" s="49" t="s">
        <v>160</v>
      </c>
      <c r="M18" s="49" t="s">
        <v>162</v>
      </c>
      <c r="N18" s="10" t="s">
        <v>161</v>
      </c>
      <c r="O18" s="50" t="s">
        <v>160</v>
      </c>
      <c r="P18" s="50" t="s">
        <v>162</v>
      </c>
      <c r="Q18" s="11" t="s">
        <v>161</v>
      </c>
      <c r="R18" s="51" t="s">
        <v>160</v>
      </c>
      <c r="S18" s="51" t="s">
        <v>162</v>
      </c>
      <c r="T18" s="12" t="s">
        <v>161</v>
      </c>
      <c r="U18" s="52" t="s">
        <v>160</v>
      </c>
      <c r="V18" s="52" t="s">
        <v>162</v>
      </c>
      <c r="W18" s="41" t="s">
        <v>161</v>
      </c>
      <c r="X18" s="41" t="s">
        <v>160</v>
      </c>
      <c r="Y18" s="41" t="s">
        <v>162</v>
      </c>
      <c r="Z18" s="42" t="s">
        <v>161</v>
      </c>
      <c r="AA18" s="42" t="s">
        <v>160</v>
      </c>
      <c r="AB18" s="42" t="s">
        <v>162</v>
      </c>
      <c r="AC18" s="43" t="s">
        <v>161</v>
      </c>
      <c r="AD18" s="43" t="s">
        <v>160</v>
      </c>
      <c r="AE18" s="43" t="s">
        <v>162</v>
      </c>
    </row>
    <row r="19" spans="1:31" x14ac:dyDescent="0.25">
      <c r="A19" s="44" t="s">
        <v>163</v>
      </c>
      <c r="B19" s="6" t="s">
        <v>150</v>
      </c>
      <c r="C19" s="20">
        <f>(H19*I19)+(K19*L19)+(N19*O19)+(Q19*R19)+(T19*U19)+(W19*X19)+(Z19*AA19)+(AC19*AD19)</f>
        <v>32</v>
      </c>
      <c r="D19" s="20">
        <f>SUM(I19,L19,O19,R19,U19,X19,AA19,AD19)</f>
        <v>15</v>
      </c>
      <c r="E19" s="20">
        <f>C19/D19</f>
        <v>2.1333333333333333</v>
      </c>
      <c r="F19" s="35">
        <f>AVERAGE(E19:E21)</f>
        <v>1.9968253968253968</v>
      </c>
      <c r="G19" s="26">
        <f>AVERAGE(F19:F21)</f>
        <v>1.9968253968253968</v>
      </c>
      <c r="H19" s="16">
        <v>2</v>
      </c>
      <c r="I19" s="7">
        <v>2</v>
      </c>
      <c r="J19" s="14" t="s">
        <v>175</v>
      </c>
      <c r="K19" s="7">
        <v>2</v>
      </c>
      <c r="L19" s="7">
        <v>1</v>
      </c>
      <c r="M19" s="7">
        <v>2</v>
      </c>
      <c r="N19" s="7">
        <v>3</v>
      </c>
      <c r="O19" s="7">
        <v>3</v>
      </c>
      <c r="P19" s="7">
        <v>2</v>
      </c>
      <c r="Q19" s="7">
        <v>1</v>
      </c>
      <c r="R19" s="7">
        <v>2</v>
      </c>
      <c r="S19" s="7">
        <v>3</v>
      </c>
      <c r="T19" s="7">
        <v>2</v>
      </c>
      <c r="U19" s="7">
        <v>2</v>
      </c>
      <c r="V19" s="7">
        <v>1</v>
      </c>
      <c r="W19" s="7">
        <v>2</v>
      </c>
      <c r="X19" s="7">
        <v>2</v>
      </c>
      <c r="Y19" s="7">
        <v>2</v>
      </c>
      <c r="Z19" s="7">
        <v>3</v>
      </c>
      <c r="AA19" s="7">
        <v>2</v>
      </c>
      <c r="AB19" s="7">
        <v>1</v>
      </c>
      <c r="AC19" s="7">
        <v>1</v>
      </c>
      <c r="AD19" s="7">
        <v>1</v>
      </c>
      <c r="AE19" s="5">
        <v>2</v>
      </c>
    </row>
    <row r="20" spans="1:31" x14ac:dyDescent="0.25">
      <c r="A20" s="59"/>
      <c r="B20" s="6" t="s">
        <v>151</v>
      </c>
      <c r="C20" s="20">
        <f t="shared" ref="C20:C30" si="3">(H20*I20)+(K20*L20)+(N20*O20)+(Q20*R20)+(T20*U20)+(W20*X20)+(Z20*AA20)+(AC20*AD20)</f>
        <v>26</v>
      </c>
      <c r="D20" s="20">
        <f t="shared" ref="D20:D30" si="4">SUM(I20,L20,O20,R20,U20,X20,AA20,AD20)</f>
        <v>14</v>
      </c>
      <c r="E20" s="20">
        <f t="shared" ref="E20:E30" si="5">C20/D20</f>
        <v>1.8571428571428572</v>
      </c>
      <c r="F20" s="35"/>
      <c r="G20" s="26"/>
      <c r="H20" s="16">
        <v>2</v>
      </c>
      <c r="I20" s="8">
        <v>2</v>
      </c>
      <c r="J20" s="14" t="s">
        <v>175</v>
      </c>
      <c r="K20" s="8">
        <v>2</v>
      </c>
      <c r="L20" s="8">
        <v>1</v>
      </c>
      <c r="M20" s="7">
        <v>2</v>
      </c>
      <c r="N20" s="8">
        <v>2</v>
      </c>
      <c r="O20" s="8">
        <v>2</v>
      </c>
      <c r="P20" s="7">
        <v>1</v>
      </c>
      <c r="Q20" s="8">
        <v>1</v>
      </c>
      <c r="R20" s="8">
        <v>2</v>
      </c>
      <c r="S20" s="7">
        <v>2</v>
      </c>
      <c r="T20" s="8">
        <v>3</v>
      </c>
      <c r="U20" s="8">
        <v>2</v>
      </c>
      <c r="V20" s="8">
        <v>2</v>
      </c>
      <c r="W20" s="8">
        <v>1</v>
      </c>
      <c r="X20" s="8">
        <v>2</v>
      </c>
      <c r="Y20" s="8">
        <v>2</v>
      </c>
      <c r="Z20" s="8">
        <v>2</v>
      </c>
      <c r="AA20" s="8">
        <v>1</v>
      </c>
      <c r="AB20" s="8">
        <v>2</v>
      </c>
      <c r="AC20" s="8">
        <v>2</v>
      </c>
      <c r="AD20" s="8">
        <v>2</v>
      </c>
      <c r="AE20" s="5">
        <v>2</v>
      </c>
    </row>
    <row r="21" spans="1:31" ht="22.5" x14ac:dyDescent="0.25">
      <c r="A21" s="60"/>
      <c r="B21" s="6" t="s">
        <v>168</v>
      </c>
      <c r="C21" s="20">
        <f t="shared" si="3"/>
        <v>28</v>
      </c>
      <c r="D21" s="20">
        <f t="shared" si="4"/>
        <v>14</v>
      </c>
      <c r="E21" s="20">
        <f t="shared" si="5"/>
        <v>2</v>
      </c>
      <c r="F21" s="35"/>
      <c r="G21" s="26"/>
      <c r="H21" s="16">
        <v>2</v>
      </c>
      <c r="I21" s="8">
        <v>2</v>
      </c>
      <c r="J21" s="13" t="s">
        <v>175</v>
      </c>
      <c r="K21" s="8">
        <v>1</v>
      </c>
      <c r="L21" s="8">
        <v>1</v>
      </c>
      <c r="M21" s="8">
        <v>2</v>
      </c>
      <c r="N21" s="8">
        <v>3</v>
      </c>
      <c r="O21" s="8">
        <v>2</v>
      </c>
      <c r="P21" s="8">
        <v>2</v>
      </c>
      <c r="Q21" s="8">
        <v>1</v>
      </c>
      <c r="R21" s="8">
        <v>1</v>
      </c>
      <c r="S21" s="8">
        <v>3</v>
      </c>
      <c r="T21" s="8">
        <v>2</v>
      </c>
      <c r="U21" s="8">
        <v>2</v>
      </c>
      <c r="V21" s="8">
        <v>3</v>
      </c>
      <c r="W21" s="8">
        <v>2</v>
      </c>
      <c r="X21" s="8">
        <v>2</v>
      </c>
      <c r="Y21" s="8">
        <v>3</v>
      </c>
      <c r="Z21" s="8">
        <v>2</v>
      </c>
      <c r="AA21" s="8">
        <v>2</v>
      </c>
      <c r="AB21" s="8">
        <v>2</v>
      </c>
      <c r="AC21" s="8">
        <v>2</v>
      </c>
      <c r="AD21" s="8">
        <v>2</v>
      </c>
      <c r="AE21" s="5">
        <v>3</v>
      </c>
    </row>
    <row r="22" spans="1:31" x14ac:dyDescent="0.25">
      <c r="A22" s="44" t="s">
        <v>164</v>
      </c>
      <c r="B22" s="6" t="s">
        <v>130</v>
      </c>
      <c r="C22" s="20">
        <f t="shared" si="3"/>
        <v>20</v>
      </c>
      <c r="D22" s="20">
        <f t="shared" si="4"/>
        <v>14</v>
      </c>
      <c r="E22" s="20">
        <f t="shared" si="5"/>
        <v>1.4285714285714286</v>
      </c>
      <c r="F22" s="35">
        <f>AVERAGE(E22:E27)</f>
        <v>1.8989729225023344</v>
      </c>
      <c r="G22" s="26">
        <f>AVERAGE(F22:F27)</f>
        <v>1.8989729225023344</v>
      </c>
      <c r="H22" s="16">
        <v>1</v>
      </c>
      <c r="I22" s="8">
        <v>2</v>
      </c>
      <c r="J22" s="13" t="s">
        <v>176</v>
      </c>
      <c r="K22" s="8">
        <v>1</v>
      </c>
      <c r="L22" s="8">
        <v>1</v>
      </c>
      <c r="M22" s="8">
        <v>2</v>
      </c>
      <c r="N22" s="8">
        <v>2</v>
      </c>
      <c r="O22" s="8">
        <v>2</v>
      </c>
      <c r="P22" s="8">
        <v>1</v>
      </c>
      <c r="Q22" s="8">
        <v>1</v>
      </c>
      <c r="R22" s="8">
        <v>2</v>
      </c>
      <c r="S22" s="8">
        <v>2</v>
      </c>
      <c r="T22" s="8">
        <v>1</v>
      </c>
      <c r="U22" s="8">
        <v>1</v>
      </c>
      <c r="V22" s="8">
        <v>3</v>
      </c>
      <c r="W22" s="8">
        <v>2</v>
      </c>
      <c r="X22" s="8">
        <v>2</v>
      </c>
      <c r="Y22" s="8">
        <v>3</v>
      </c>
      <c r="Z22" s="8">
        <v>1</v>
      </c>
      <c r="AA22" s="8">
        <v>2</v>
      </c>
      <c r="AB22" s="8">
        <v>2</v>
      </c>
      <c r="AC22" s="8">
        <v>2</v>
      </c>
      <c r="AD22" s="8">
        <v>2</v>
      </c>
      <c r="AE22" s="5">
        <v>2</v>
      </c>
    </row>
    <row r="23" spans="1:31" x14ac:dyDescent="0.25">
      <c r="A23" s="59"/>
      <c r="B23" s="6" t="s">
        <v>167</v>
      </c>
      <c r="C23" s="20">
        <f t="shared" si="3"/>
        <v>24</v>
      </c>
      <c r="D23" s="20">
        <f t="shared" si="4"/>
        <v>14</v>
      </c>
      <c r="E23" s="20">
        <f t="shared" si="5"/>
        <v>1.7142857142857142</v>
      </c>
      <c r="F23" s="35"/>
      <c r="G23" s="26"/>
      <c r="H23" s="16">
        <v>2</v>
      </c>
      <c r="I23" s="8">
        <v>2</v>
      </c>
      <c r="J23" s="13" t="s">
        <v>175</v>
      </c>
      <c r="K23" s="8">
        <v>2</v>
      </c>
      <c r="L23" s="8">
        <v>2</v>
      </c>
      <c r="M23" s="8">
        <v>2</v>
      </c>
      <c r="N23" s="8">
        <v>2</v>
      </c>
      <c r="O23" s="8">
        <v>2</v>
      </c>
      <c r="P23" s="8">
        <v>1</v>
      </c>
      <c r="Q23" s="8">
        <v>1</v>
      </c>
      <c r="R23" s="8">
        <v>2</v>
      </c>
      <c r="S23" s="8">
        <v>2</v>
      </c>
      <c r="T23" s="8">
        <v>2</v>
      </c>
      <c r="U23" s="8">
        <v>2</v>
      </c>
      <c r="V23" s="8">
        <v>3</v>
      </c>
      <c r="W23" s="8">
        <v>2</v>
      </c>
      <c r="X23" s="8">
        <v>2</v>
      </c>
      <c r="Y23" s="8">
        <v>2</v>
      </c>
      <c r="Z23" s="8">
        <v>1</v>
      </c>
      <c r="AA23" s="8">
        <v>1</v>
      </c>
      <c r="AB23" s="8">
        <v>2</v>
      </c>
      <c r="AC23" s="8">
        <v>1</v>
      </c>
      <c r="AD23" s="8">
        <v>1</v>
      </c>
      <c r="AE23" s="5">
        <v>2</v>
      </c>
    </row>
    <row r="24" spans="1:31" ht="22.5" x14ac:dyDescent="0.25">
      <c r="A24" s="59"/>
      <c r="B24" s="6" t="s">
        <v>131</v>
      </c>
      <c r="C24" s="20">
        <f t="shared" si="3"/>
        <v>27</v>
      </c>
      <c r="D24" s="20">
        <f t="shared" si="4"/>
        <v>15</v>
      </c>
      <c r="E24" s="20">
        <f t="shared" si="5"/>
        <v>1.8</v>
      </c>
      <c r="F24" s="35"/>
      <c r="G24" s="26"/>
      <c r="H24" s="16">
        <v>2</v>
      </c>
      <c r="I24" s="8">
        <v>2</v>
      </c>
      <c r="J24" s="13" t="s">
        <v>175</v>
      </c>
      <c r="K24" s="8">
        <v>1</v>
      </c>
      <c r="L24" s="8">
        <v>1</v>
      </c>
      <c r="M24" s="8">
        <v>2</v>
      </c>
      <c r="N24" s="8">
        <v>2</v>
      </c>
      <c r="O24" s="8">
        <v>2</v>
      </c>
      <c r="P24" s="8">
        <v>2</v>
      </c>
      <c r="Q24" s="8">
        <v>1</v>
      </c>
      <c r="R24" s="8">
        <v>2</v>
      </c>
      <c r="S24" s="8">
        <v>2</v>
      </c>
      <c r="T24" s="8">
        <v>2</v>
      </c>
      <c r="U24" s="8">
        <v>2</v>
      </c>
      <c r="V24" s="8">
        <v>3</v>
      </c>
      <c r="W24" s="8">
        <v>2</v>
      </c>
      <c r="X24" s="8">
        <v>2</v>
      </c>
      <c r="Y24" s="8">
        <v>3</v>
      </c>
      <c r="Z24" s="8">
        <v>2</v>
      </c>
      <c r="AA24" s="8">
        <v>2</v>
      </c>
      <c r="AB24" s="8">
        <v>2</v>
      </c>
      <c r="AC24" s="8">
        <v>2</v>
      </c>
      <c r="AD24" s="8">
        <v>2</v>
      </c>
      <c r="AE24" s="5">
        <v>2</v>
      </c>
    </row>
    <row r="25" spans="1:31" ht="22.5" x14ac:dyDescent="0.25">
      <c r="A25" s="59"/>
      <c r="B25" s="6" t="s">
        <v>132</v>
      </c>
      <c r="C25" s="20">
        <f t="shared" si="3"/>
        <v>30</v>
      </c>
      <c r="D25" s="20">
        <f t="shared" si="4"/>
        <v>15</v>
      </c>
      <c r="E25" s="20">
        <f t="shared" si="5"/>
        <v>2</v>
      </c>
      <c r="F25" s="35"/>
      <c r="G25" s="26"/>
      <c r="H25" s="16">
        <v>2</v>
      </c>
      <c r="I25" s="8">
        <v>2</v>
      </c>
      <c r="J25" s="13" t="s">
        <v>175</v>
      </c>
      <c r="K25" s="8">
        <v>2</v>
      </c>
      <c r="L25" s="8">
        <v>1</v>
      </c>
      <c r="M25" s="8">
        <v>2</v>
      </c>
      <c r="N25" s="8">
        <v>2</v>
      </c>
      <c r="O25" s="8">
        <v>2</v>
      </c>
      <c r="P25" s="8">
        <v>2</v>
      </c>
      <c r="Q25" s="8">
        <v>1</v>
      </c>
      <c r="R25" s="8">
        <v>2</v>
      </c>
      <c r="S25" s="8">
        <v>2</v>
      </c>
      <c r="T25" s="8">
        <v>3</v>
      </c>
      <c r="U25" s="8">
        <v>3</v>
      </c>
      <c r="V25" s="8">
        <v>3</v>
      </c>
      <c r="W25" s="8">
        <v>2</v>
      </c>
      <c r="X25" s="8">
        <v>2</v>
      </c>
      <c r="Y25" s="8">
        <v>3</v>
      </c>
      <c r="Z25" s="8">
        <v>1</v>
      </c>
      <c r="AA25" s="8">
        <v>1</v>
      </c>
      <c r="AB25" s="8">
        <v>2</v>
      </c>
      <c r="AC25" s="8">
        <v>2</v>
      </c>
      <c r="AD25" s="8">
        <v>2</v>
      </c>
      <c r="AE25" s="5">
        <v>2</v>
      </c>
    </row>
    <row r="26" spans="1:31" x14ac:dyDescent="0.25">
      <c r="A26" s="59"/>
      <c r="B26" s="6" t="s">
        <v>133</v>
      </c>
      <c r="C26" s="20">
        <f t="shared" si="3"/>
        <v>36</v>
      </c>
      <c r="D26" s="20">
        <f t="shared" si="4"/>
        <v>17</v>
      </c>
      <c r="E26" s="20">
        <f t="shared" si="5"/>
        <v>2.1176470588235294</v>
      </c>
      <c r="F26" s="35"/>
      <c r="G26" s="26"/>
      <c r="H26" s="16">
        <v>2</v>
      </c>
      <c r="I26" s="8">
        <v>2</v>
      </c>
      <c r="J26" s="13" t="s">
        <v>175</v>
      </c>
      <c r="K26" s="8">
        <v>3</v>
      </c>
      <c r="L26" s="8">
        <v>2</v>
      </c>
      <c r="M26" s="8">
        <v>2</v>
      </c>
      <c r="N26" s="8">
        <v>2</v>
      </c>
      <c r="O26" s="8">
        <v>2</v>
      </c>
      <c r="P26" s="8">
        <v>2</v>
      </c>
      <c r="Q26" s="8">
        <v>1</v>
      </c>
      <c r="R26" s="8">
        <v>2</v>
      </c>
      <c r="S26" s="8">
        <v>2</v>
      </c>
      <c r="T26" s="8">
        <v>2</v>
      </c>
      <c r="U26" s="8">
        <v>3</v>
      </c>
      <c r="V26" s="8">
        <v>3</v>
      </c>
      <c r="W26" s="8">
        <v>2</v>
      </c>
      <c r="X26" s="8">
        <v>2</v>
      </c>
      <c r="Y26" s="8">
        <v>3</v>
      </c>
      <c r="Z26" s="8">
        <v>3</v>
      </c>
      <c r="AA26" s="8">
        <v>2</v>
      </c>
      <c r="AB26" s="8">
        <v>2</v>
      </c>
      <c r="AC26" s="8">
        <v>2</v>
      </c>
      <c r="AD26" s="8">
        <v>2</v>
      </c>
      <c r="AE26" s="5">
        <v>2</v>
      </c>
    </row>
    <row r="27" spans="1:31" ht="33" x14ac:dyDescent="0.25">
      <c r="A27" s="60"/>
      <c r="B27" s="6" t="s">
        <v>134</v>
      </c>
      <c r="C27" s="20">
        <f t="shared" si="3"/>
        <v>42</v>
      </c>
      <c r="D27" s="20">
        <f t="shared" si="4"/>
        <v>18</v>
      </c>
      <c r="E27" s="20">
        <f t="shared" si="5"/>
        <v>2.3333333333333335</v>
      </c>
      <c r="F27" s="35"/>
      <c r="G27" s="26"/>
      <c r="H27" s="16">
        <v>2</v>
      </c>
      <c r="I27" s="8">
        <v>2</v>
      </c>
      <c r="J27" s="13" t="s">
        <v>175</v>
      </c>
      <c r="K27" s="8">
        <v>2</v>
      </c>
      <c r="L27" s="8">
        <v>2</v>
      </c>
      <c r="M27" s="8">
        <v>2</v>
      </c>
      <c r="N27" s="8">
        <v>3</v>
      </c>
      <c r="O27" s="8">
        <v>3</v>
      </c>
      <c r="P27" s="8">
        <v>2</v>
      </c>
      <c r="Q27" s="8">
        <v>1</v>
      </c>
      <c r="R27" s="8">
        <v>2</v>
      </c>
      <c r="S27" s="8">
        <v>2</v>
      </c>
      <c r="T27" s="8">
        <v>2</v>
      </c>
      <c r="U27" s="8">
        <v>2</v>
      </c>
      <c r="V27" s="8">
        <v>3</v>
      </c>
      <c r="W27" s="8">
        <v>3</v>
      </c>
      <c r="X27" s="8">
        <v>3</v>
      </c>
      <c r="Y27" s="8">
        <v>3</v>
      </c>
      <c r="Z27" s="8">
        <v>3</v>
      </c>
      <c r="AA27" s="8">
        <v>2</v>
      </c>
      <c r="AB27" s="8">
        <v>1</v>
      </c>
      <c r="AC27" s="8">
        <v>2</v>
      </c>
      <c r="AD27" s="8">
        <v>2</v>
      </c>
      <c r="AE27" s="5">
        <v>2</v>
      </c>
    </row>
    <row r="28" spans="1:31" s="125" customFormat="1" ht="24.75" customHeight="1" x14ac:dyDescent="0.25">
      <c r="A28" s="126" t="s">
        <v>165</v>
      </c>
      <c r="B28" s="120" t="s">
        <v>135</v>
      </c>
      <c r="C28" s="127">
        <f t="shared" si="3"/>
        <v>41</v>
      </c>
      <c r="D28" s="127">
        <f t="shared" si="4"/>
        <v>18</v>
      </c>
      <c r="E28" s="127">
        <f t="shared" si="5"/>
        <v>2.2777777777777777</v>
      </c>
      <c r="F28" s="35">
        <f>AVERAGE(E28:E30)</f>
        <v>2.407407407407407</v>
      </c>
      <c r="G28" s="26">
        <f>AVERAGE(F28:F30)</f>
        <v>2.407407407407407</v>
      </c>
      <c r="H28" s="128">
        <v>3</v>
      </c>
      <c r="I28" s="123">
        <v>1</v>
      </c>
      <c r="J28" s="124" t="s">
        <v>176</v>
      </c>
      <c r="K28" s="123">
        <v>3</v>
      </c>
      <c r="L28" s="123">
        <v>2</v>
      </c>
      <c r="M28" s="123">
        <v>2</v>
      </c>
      <c r="N28" s="123">
        <v>3</v>
      </c>
      <c r="O28" s="123">
        <v>3</v>
      </c>
      <c r="P28" s="123">
        <v>2</v>
      </c>
      <c r="Q28" s="123">
        <v>2</v>
      </c>
      <c r="R28" s="123">
        <v>2</v>
      </c>
      <c r="S28" s="123">
        <v>2</v>
      </c>
      <c r="T28" s="123">
        <v>1</v>
      </c>
      <c r="U28" s="123">
        <v>3</v>
      </c>
      <c r="V28" s="123">
        <v>3</v>
      </c>
      <c r="W28" s="123">
        <v>2</v>
      </c>
      <c r="X28" s="123">
        <v>3</v>
      </c>
      <c r="Y28" s="123">
        <v>3</v>
      </c>
      <c r="Z28" s="123">
        <v>2</v>
      </c>
      <c r="AA28" s="123">
        <v>2</v>
      </c>
      <c r="AB28" s="123">
        <v>1</v>
      </c>
      <c r="AC28" s="123">
        <v>3</v>
      </c>
      <c r="AD28" s="123">
        <v>2</v>
      </c>
      <c r="AE28" s="129">
        <v>2</v>
      </c>
    </row>
    <row r="29" spans="1:31" s="125" customFormat="1" x14ac:dyDescent="0.25">
      <c r="A29" s="130"/>
      <c r="B29" s="120" t="s">
        <v>136</v>
      </c>
      <c r="C29" s="127">
        <f t="shared" si="3"/>
        <v>43</v>
      </c>
      <c r="D29" s="127">
        <f t="shared" si="4"/>
        <v>18</v>
      </c>
      <c r="E29" s="127">
        <f t="shared" si="5"/>
        <v>2.3888888888888888</v>
      </c>
      <c r="F29" s="35"/>
      <c r="G29" s="26"/>
      <c r="H29" s="128">
        <v>3</v>
      </c>
      <c r="I29" s="123">
        <v>2</v>
      </c>
      <c r="J29" s="124" t="s">
        <v>175</v>
      </c>
      <c r="K29" s="123">
        <v>3</v>
      </c>
      <c r="L29" s="123">
        <v>2</v>
      </c>
      <c r="M29" s="123">
        <v>2</v>
      </c>
      <c r="N29" s="123">
        <v>2</v>
      </c>
      <c r="O29" s="123">
        <v>3</v>
      </c>
      <c r="P29" s="123">
        <v>3</v>
      </c>
      <c r="Q29" s="123">
        <v>4</v>
      </c>
      <c r="R29" s="123">
        <v>2</v>
      </c>
      <c r="S29" s="123">
        <v>2</v>
      </c>
      <c r="T29" s="123">
        <v>1</v>
      </c>
      <c r="U29" s="123">
        <v>3</v>
      </c>
      <c r="V29" s="123">
        <v>3</v>
      </c>
      <c r="W29" s="123">
        <v>2</v>
      </c>
      <c r="X29" s="123">
        <v>2</v>
      </c>
      <c r="Y29" s="123">
        <v>3</v>
      </c>
      <c r="Z29" s="123">
        <v>2</v>
      </c>
      <c r="AA29" s="123">
        <v>2</v>
      </c>
      <c r="AB29" s="123">
        <v>2</v>
      </c>
      <c r="AC29" s="123">
        <v>3</v>
      </c>
      <c r="AD29" s="123">
        <v>2</v>
      </c>
      <c r="AE29" s="129">
        <v>2</v>
      </c>
    </row>
    <row r="30" spans="1:31" s="125" customFormat="1" ht="15" thickBot="1" x14ac:dyDescent="0.3">
      <c r="A30" s="131"/>
      <c r="B30" s="120" t="s">
        <v>137</v>
      </c>
      <c r="C30" s="127">
        <f t="shared" si="3"/>
        <v>46</v>
      </c>
      <c r="D30" s="127">
        <f t="shared" si="4"/>
        <v>18</v>
      </c>
      <c r="E30" s="127">
        <f t="shared" si="5"/>
        <v>2.5555555555555554</v>
      </c>
      <c r="F30" s="35"/>
      <c r="G30" s="26"/>
      <c r="H30" s="128">
        <v>3</v>
      </c>
      <c r="I30" s="123">
        <v>2</v>
      </c>
      <c r="J30" s="123">
        <v>3</v>
      </c>
      <c r="K30" s="123">
        <v>2</v>
      </c>
      <c r="L30" s="123">
        <v>2</v>
      </c>
      <c r="M30" s="123">
        <v>2</v>
      </c>
      <c r="N30" s="123">
        <v>3</v>
      </c>
      <c r="O30" s="123">
        <v>3</v>
      </c>
      <c r="P30" s="123">
        <v>3</v>
      </c>
      <c r="Q30" s="123">
        <v>4</v>
      </c>
      <c r="R30" s="123">
        <v>2</v>
      </c>
      <c r="S30" s="123">
        <v>2</v>
      </c>
      <c r="T30" s="123">
        <v>1</v>
      </c>
      <c r="U30" s="123">
        <v>3</v>
      </c>
      <c r="V30" s="123">
        <v>3</v>
      </c>
      <c r="W30" s="123">
        <v>3</v>
      </c>
      <c r="X30" s="123">
        <v>3</v>
      </c>
      <c r="Y30" s="123">
        <v>2</v>
      </c>
      <c r="Z30" s="123">
        <v>2</v>
      </c>
      <c r="AA30" s="123">
        <v>2</v>
      </c>
      <c r="AB30" s="123">
        <v>1</v>
      </c>
      <c r="AC30" s="123">
        <v>3</v>
      </c>
      <c r="AD30" s="123">
        <v>1</v>
      </c>
      <c r="AE30" s="123">
        <v>2</v>
      </c>
    </row>
    <row r="31" spans="1:31" ht="15" thickTop="1" x14ac:dyDescent="0.25">
      <c r="J31" s="83"/>
    </row>
    <row r="32" spans="1:31" ht="15" thickBot="1" x14ac:dyDescent="0.3"/>
    <row r="33" spans="1:31" ht="15" customHeight="1" thickTop="1" x14ac:dyDescent="0.25">
      <c r="A33" s="185" t="s">
        <v>179</v>
      </c>
      <c r="B33" s="169" t="s">
        <v>166</v>
      </c>
      <c r="C33" s="171"/>
      <c r="D33" s="171"/>
      <c r="E33" s="171" t="s">
        <v>177</v>
      </c>
      <c r="F33" s="171" t="s">
        <v>203</v>
      </c>
      <c r="G33" s="171" t="s">
        <v>204</v>
      </c>
      <c r="H33" s="173" t="s">
        <v>152</v>
      </c>
      <c r="I33" s="173"/>
      <c r="J33" s="173"/>
      <c r="K33" s="174" t="s">
        <v>153</v>
      </c>
      <c r="L33" s="175"/>
      <c r="M33" s="176"/>
      <c r="N33" s="177" t="s">
        <v>154</v>
      </c>
      <c r="O33" s="178"/>
      <c r="P33" s="178"/>
      <c r="Q33" s="179" t="s">
        <v>155</v>
      </c>
      <c r="R33" s="180"/>
      <c r="S33" s="180"/>
      <c r="T33" s="181" t="s">
        <v>156</v>
      </c>
      <c r="U33" s="182"/>
      <c r="V33" s="182"/>
      <c r="W33" s="183" t="s">
        <v>157</v>
      </c>
      <c r="X33" s="184"/>
      <c r="Y33" s="184"/>
      <c r="Z33" s="149" t="s">
        <v>158</v>
      </c>
      <c r="AA33" s="150"/>
      <c r="AB33" s="150"/>
      <c r="AC33" s="151" t="s">
        <v>159</v>
      </c>
      <c r="AD33" s="152"/>
      <c r="AE33" s="152"/>
    </row>
    <row r="34" spans="1:31" ht="33" x14ac:dyDescent="0.25">
      <c r="A34" s="186"/>
      <c r="B34" s="170"/>
      <c r="C34" s="172"/>
      <c r="D34" s="172"/>
      <c r="E34" s="172"/>
      <c r="F34" s="172"/>
      <c r="G34" s="172"/>
      <c r="H34" s="15" t="s">
        <v>161</v>
      </c>
      <c r="I34" s="48" t="s">
        <v>160</v>
      </c>
      <c r="J34" s="48" t="s">
        <v>162</v>
      </c>
      <c r="K34" s="17" t="s">
        <v>161</v>
      </c>
      <c r="L34" s="49" t="s">
        <v>160</v>
      </c>
      <c r="M34" s="49" t="s">
        <v>162</v>
      </c>
      <c r="N34" s="10" t="s">
        <v>161</v>
      </c>
      <c r="O34" s="50" t="s">
        <v>160</v>
      </c>
      <c r="P34" s="50" t="s">
        <v>162</v>
      </c>
      <c r="Q34" s="11" t="s">
        <v>161</v>
      </c>
      <c r="R34" s="51" t="s">
        <v>160</v>
      </c>
      <c r="S34" s="51" t="s">
        <v>162</v>
      </c>
      <c r="T34" s="12" t="s">
        <v>161</v>
      </c>
      <c r="U34" s="52" t="s">
        <v>160</v>
      </c>
      <c r="V34" s="52" t="s">
        <v>162</v>
      </c>
      <c r="W34" s="41" t="s">
        <v>161</v>
      </c>
      <c r="X34" s="41" t="s">
        <v>160</v>
      </c>
      <c r="Y34" s="41" t="s">
        <v>162</v>
      </c>
      <c r="Z34" s="42" t="s">
        <v>161</v>
      </c>
      <c r="AA34" s="42" t="s">
        <v>160</v>
      </c>
      <c r="AB34" s="42" t="s">
        <v>162</v>
      </c>
      <c r="AC34" s="43" t="s">
        <v>161</v>
      </c>
      <c r="AD34" s="43" t="s">
        <v>160</v>
      </c>
      <c r="AE34" s="43" t="s">
        <v>162</v>
      </c>
    </row>
    <row r="35" spans="1:31" x14ac:dyDescent="0.25">
      <c r="A35" s="159" t="s">
        <v>163</v>
      </c>
      <c r="B35" s="6" t="s">
        <v>150</v>
      </c>
      <c r="C35" s="20">
        <f>(H35*I35)+(K35*L35)+(N35*O35)+(Q35*R35)+(T35*U35)+(W35*X35)+(Z35*AA35)+(AC35*AD35)</f>
        <v>32</v>
      </c>
      <c r="D35" s="19">
        <f>SUM(I35,L35,O35,R35,U35,X35,AA35,AD35)</f>
        <v>15</v>
      </c>
      <c r="E35" s="20">
        <f>C35/D35</f>
        <v>2.1333333333333333</v>
      </c>
      <c r="F35" s="35">
        <f>AVERAGE(E35:E37)</f>
        <v>2.2587301587301583</v>
      </c>
      <c r="G35" s="26">
        <f>AVERAGE(F35:F37)</f>
        <v>2.2587301587301583</v>
      </c>
      <c r="H35" s="16">
        <v>2</v>
      </c>
      <c r="I35" s="7">
        <v>2</v>
      </c>
      <c r="J35" s="14" t="s">
        <v>176</v>
      </c>
      <c r="K35" s="7">
        <v>2</v>
      </c>
      <c r="L35" s="7">
        <v>2</v>
      </c>
      <c r="M35" s="7">
        <v>2</v>
      </c>
      <c r="N35" s="7">
        <v>3</v>
      </c>
      <c r="O35" s="7">
        <v>2</v>
      </c>
      <c r="P35" s="7">
        <v>2</v>
      </c>
      <c r="Q35" s="7">
        <v>2</v>
      </c>
      <c r="R35" s="7">
        <v>2</v>
      </c>
      <c r="S35" s="7">
        <v>2</v>
      </c>
      <c r="T35" s="7">
        <v>2</v>
      </c>
      <c r="U35" s="7">
        <v>2</v>
      </c>
      <c r="V35" s="7">
        <v>1</v>
      </c>
      <c r="W35" s="7">
        <v>2</v>
      </c>
      <c r="X35" s="7">
        <v>2</v>
      </c>
      <c r="Y35" s="7">
        <v>2</v>
      </c>
      <c r="Z35" s="7">
        <v>2</v>
      </c>
      <c r="AA35" s="7">
        <v>1</v>
      </c>
      <c r="AB35" s="7">
        <v>1</v>
      </c>
      <c r="AC35" s="7">
        <v>2</v>
      </c>
      <c r="AD35" s="7">
        <v>2</v>
      </c>
      <c r="AE35" s="5">
        <v>2</v>
      </c>
    </row>
    <row r="36" spans="1:31" x14ac:dyDescent="0.25">
      <c r="A36" s="160"/>
      <c r="B36" s="6" t="s">
        <v>151</v>
      </c>
      <c r="C36" s="20">
        <f t="shared" ref="C36:C46" si="6">(H36*I36)+(K36*L36)+(N36*O36)+(Q36*R36)+(T36*U36)+(W36*X36)+(Z36*AA36)+(AC36*AD36)</f>
        <v>40</v>
      </c>
      <c r="D36" s="19">
        <f t="shared" ref="D36:D46" si="7">SUM(I36,L36,O36,R36,U36,X36,AA36,AD36)</f>
        <v>16</v>
      </c>
      <c r="E36" s="20">
        <f t="shared" ref="E36:E46" si="8">C36/D36</f>
        <v>2.5</v>
      </c>
      <c r="F36" s="35"/>
      <c r="G36" s="26"/>
      <c r="H36" s="16">
        <v>3</v>
      </c>
      <c r="I36" s="8">
        <v>1</v>
      </c>
      <c r="J36" s="14" t="s">
        <v>175</v>
      </c>
      <c r="K36" s="8">
        <v>2</v>
      </c>
      <c r="L36" s="8">
        <v>2</v>
      </c>
      <c r="M36" s="7">
        <v>2</v>
      </c>
      <c r="N36" s="8">
        <v>3</v>
      </c>
      <c r="O36" s="8">
        <v>2</v>
      </c>
      <c r="P36" s="7">
        <v>1</v>
      </c>
      <c r="Q36" s="8">
        <v>2</v>
      </c>
      <c r="R36" s="8">
        <v>2</v>
      </c>
      <c r="S36" s="7">
        <v>2</v>
      </c>
      <c r="T36" s="8">
        <v>3</v>
      </c>
      <c r="U36" s="8">
        <v>2</v>
      </c>
      <c r="V36" s="8">
        <v>2</v>
      </c>
      <c r="W36" s="8">
        <v>2</v>
      </c>
      <c r="X36" s="8">
        <v>3</v>
      </c>
      <c r="Y36" s="8">
        <v>3</v>
      </c>
      <c r="Z36" s="8">
        <v>2</v>
      </c>
      <c r="AA36" s="8">
        <v>1</v>
      </c>
      <c r="AB36" s="8">
        <v>2</v>
      </c>
      <c r="AC36" s="8">
        <v>3</v>
      </c>
      <c r="AD36" s="8">
        <v>3</v>
      </c>
      <c r="AE36" s="5">
        <v>2</v>
      </c>
    </row>
    <row r="37" spans="1:31" ht="22.5" x14ac:dyDescent="0.25">
      <c r="A37" s="161"/>
      <c r="B37" s="6" t="s">
        <v>168</v>
      </c>
      <c r="C37" s="20">
        <f t="shared" si="6"/>
        <v>30</v>
      </c>
      <c r="D37" s="19">
        <f t="shared" si="7"/>
        <v>14</v>
      </c>
      <c r="E37" s="20">
        <f t="shared" si="8"/>
        <v>2.1428571428571428</v>
      </c>
      <c r="F37" s="35"/>
      <c r="G37" s="26"/>
      <c r="H37" s="16">
        <v>1</v>
      </c>
      <c r="I37" s="8">
        <v>1</v>
      </c>
      <c r="J37" s="13" t="s">
        <v>176</v>
      </c>
      <c r="K37" s="8">
        <v>1</v>
      </c>
      <c r="L37" s="8">
        <v>1</v>
      </c>
      <c r="M37" s="8">
        <v>2</v>
      </c>
      <c r="N37" s="8">
        <v>3</v>
      </c>
      <c r="O37" s="8">
        <v>2</v>
      </c>
      <c r="P37" s="8">
        <v>2</v>
      </c>
      <c r="Q37" s="8">
        <v>3</v>
      </c>
      <c r="R37" s="8">
        <v>2</v>
      </c>
      <c r="S37" s="8">
        <v>2</v>
      </c>
      <c r="T37" s="8">
        <v>2</v>
      </c>
      <c r="U37" s="8">
        <v>2</v>
      </c>
      <c r="V37" s="8">
        <v>3</v>
      </c>
      <c r="W37" s="8">
        <v>2</v>
      </c>
      <c r="X37" s="8">
        <v>2</v>
      </c>
      <c r="Y37" s="8">
        <v>3</v>
      </c>
      <c r="Z37" s="8">
        <v>2</v>
      </c>
      <c r="AA37" s="8">
        <v>2</v>
      </c>
      <c r="AB37" s="8">
        <v>2</v>
      </c>
      <c r="AC37" s="8">
        <v>2</v>
      </c>
      <c r="AD37" s="8">
        <v>2</v>
      </c>
      <c r="AE37" s="5">
        <v>3</v>
      </c>
    </row>
    <row r="38" spans="1:31" x14ac:dyDescent="0.25">
      <c r="A38" s="159" t="s">
        <v>164</v>
      </c>
      <c r="B38" s="6" t="s">
        <v>130</v>
      </c>
      <c r="C38" s="20">
        <f t="shared" si="6"/>
        <v>21</v>
      </c>
      <c r="D38" s="19">
        <f t="shared" si="7"/>
        <v>12</v>
      </c>
      <c r="E38" s="20">
        <f t="shared" si="8"/>
        <v>1.75</v>
      </c>
      <c r="F38" s="35">
        <f>AVERAGE(E38:E43)</f>
        <v>1.9649261020197555</v>
      </c>
      <c r="G38" s="26">
        <f>AVERAGE(F38:F43)</f>
        <v>1.9649261020197555</v>
      </c>
      <c r="H38" s="16">
        <v>1</v>
      </c>
      <c r="I38" s="8">
        <v>2</v>
      </c>
      <c r="J38" s="13" t="s">
        <v>175</v>
      </c>
      <c r="K38" s="8">
        <v>1</v>
      </c>
      <c r="L38" s="8">
        <v>1</v>
      </c>
      <c r="M38" s="8">
        <v>2</v>
      </c>
      <c r="N38" s="8">
        <v>3</v>
      </c>
      <c r="O38" s="8">
        <v>2</v>
      </c>
      <c r="P38" s="8">
        <v>2</v>
      </c>
      <c r="Q38" s="8">
        <v>2</v>
      </c>
      <c r="R38" s="8">
        <v>2</v>
      </c>
      <c r="S38" s="8">
        <v>2</v>
      </c>
      <c r="T38" s="8">
        <v>2</v>
      </c>
      <c r="U38" s="8">
        <v>1</v>
      </c>
      <c r="V38" s="8">
        <v>2</v>
      </c>
      <c r="W38" s="8">
        <v>2</v>
      </c>
      <c r="X38" s="8">
        <v>2</v>
      </c>
      <c r="Y38" s="8">
        <v>3</v>
      </c>
      <c r="Z38" s="8">
        <v>1</v>
      </c>
      <c r="AA38" s="8">
        <v>1</v>
      </c>
      <c r="AB38" s="8">
        <v>2</v>
      </c>
      <c r="AC38" s="8">
        <v>1</v>
      </c>
      <c r="AD38" s="8">
        <v>1</v>
      </c>
      <c r="AE38" s="5">
        <v>2</v>
      </c>
    </row>
    <row r="39" spans="1:31" x14ac:dyDescent="0.25">
      <c r="A39" s="162"/>
      <c r="B39" s="6" t="s">
        <v>167</v>
      </c>
      <c r="C39" s="20">
        <f t="shared" si="6"/>
        <v>21</v>
      </c>
      <c r="D39" s="19">
        <f t="shared" si="7"/>
        <v>12</v>
      </c>
      <c r="E39" s="20">
        <f t="shared" si="8"/>
        <v>1.75</v>
      </c>
      <c r="F39" s="36"/>
      <c r="G39" s="33"/>
      <c r="H39" s="16">
        <v>1</v>
      </c>
      <c r="I39" s="8">
        <v>1</v>
      </c>
      <c r="J39" s="13" t="s">
        <v>176</v>
      </c>
      <c r="K39" s="8">
        <v>2</v>
      </c>
      <c r="L39" s="8">
        <v>2</v>
      </c>
      <c r="M39" s="8">
        <v>2</v>
      </c>
      <c r="N39" s="8">
        <v>2</v>
      </c>
      <c r="O39" s="8">
        <v>2</v>
      </c>
      <c r="P39" s="8">
        <v>2</v>
      </c>
      <c r="Q39" s="8">
        <v>2</v>
      </c>
      <c r="R39" s="8">
        <v>2</v>
      </c>
      <c r="S39" s="8">
        <v>2</v>
      </c>
      <c r="T39" s="8">
        <v>2</v>
      </c>
      <c r="U39" s="8">
        <v>1</v>
      </c>
      <c r="V39" s="8">
        <v>2</v>
      </c>
      <c r="W39" s="8">
        <v>2</v>
      </c>
      <c r="X39" s="8">
        <v>2</v>
      </c>
      <c r="Y39" s="8">
        <v>2</v>
      </c>
      <c r="Z39" s="8">
        <v>1</v>
      </c>
      <c r="AA39" s="8">
        <v>1</v>
      </c>
      <c r="AB39" s="8">
        <v>1</v>
      </c>
      <c r="AC39" s="8">
        <v>1</v>
      </c>
      <c r="AD39" s="8">
        <v>1</v>
      </c>
      <c r="AE39" s="5">
        <v>2</v>
      </c>
    </row>
    <row r="40" spans="1:31" ht="22.5" x14ac:dyDescent="0.25">
      <c r="A40" s="162"/>
      <c r="B40" s="6" t="s">
        <v>131</v>
      </c>
      <c r="C40" s="20">
        <f t="shared" si="6"/>
        <v>24</v>
      </c>
      <c r="D40" s="19">
        <f t="shared" si="7"/>
        <v>14</v>
      </c>
      <c r="E40" s="20">
        <f t="shared" si="8"/>
        <v>1.7142857142857142</v>
      </c>
      <c r="F40" s="36"/>
      <c r="G40" s="33"/>
      <c r="H40" s="16">
        <v>1</v>
      </c>
      <c r="I40" s="8">
        <v>1</v>
      </c>
      <c r="J40" s="13" t="s">
        <v>176</v>
      </c>
      <c r="K40" s="8">
        <v>1</v>
      </c>
      <c r="L40" s="8">
        <v>1</v>
      </c>
      <c r="M40" s="8">
        <v>2</v>
      </c>
      <c r="N40" s="8">
        <v>2</v>
      </c>
      <c r="O40" s="8">
        <v>3</v>
      </c>
      <c r="P40" s="8">
        <v>2</v>
      </c>
      <c r="Q40" s="8">
        <v>2</v>
      </c>
      <c r="R40" s="8">
        <v>3</v>
      </c>
      <c r="S40" s="8">
        <v>2</v>
      </c>
      <c r="T40" s="8">
        <v>1</v>
      </c>
      <c r="U40" s="8">
        <v>1</v>
      </c>
      <c r="V40" s="8">
        <v>3</v>
      </c>
      <c r="W40" s="8">
        <v>2</v>
      </c>
      <c r="X40" s="8">
        <v>2</v>
      </c>
      <c r="Y40" s="8">
        <v>3</v>
      </c>
      <c r="Z40" s="8">
        <v>2</v>
      </c>
      <c r="AA40" s="8">
        <v>2</v>
      </c>
      <c r="AB40" s="8">
        <v>2</v>
      </c>
      <c r="AC40" s="8">
        <v>1</v>
      </c>
      <c r="AD40" s="8">
        <v>1</v>
      </c>
      <c r="AE40" s="5">
        <v>2</v>
      </c>
    </row>
    <row r="41" spans="1:31" ht="22.5" x14ac:dyDescent="0.25">
      <c r="A41" s="162"/>
      <c r="B41" s="6" t="s">
        <v>132</v>
      </c>
      <c r="C41" s="20">
        <f t="shared" si="6"/>
        <v>35</v>
      </c>
      <c r="D41" s="19">
        <f t="shared" si="7"/>
        <v>17</v>
      </c>
      <c r="E41" s="20">
        <f t="shared" si="8"/>
        <v>2.0588235294117645</v>
      </c>
      <c r="F41" s="36"/>
      <c r="G41" s="33"/>
      <c r="H41" s="16">
        <v>2</v>
      </c>
      <c r="I41" s="8">
        <v>2</v>
      </c>
      <c r="J41" s="13" t="s">
        <v>175</v>
      </c>
      <c r="K41" s="8">
        <v>2</v>
      </c>
      <c r="L41" s="8">
        <v>2</v>
      </c>
      <c r="M41" s="8">
        <v>2</v>
      </c>
      <c r="N41" s="8">
        <v>2</v>
      </c>
      <c r="O41" s="8">
        <v>2</v>
      </c>
      <c r="P41" s="8">
        <v>2</v>
      </c>
      <c r="Q41" s="8">
        <v>2</v>
      </c>
      <c r="R41" s="8">
        <v>2</v>
      </c>
      <c r="S41" s="8">
        <v>2</v>
      </c>
      <c r="T41" s="8">
        <v>3</v>
      </c>
      <c r="U41" s="8">
        <v>3</v>
      </c>
      <c r="V41" s="8">
        <v>3</v>
      </c>
      <c r="W41" s="8">
        <v>2</v>
      </c>
      <c r="X41" s="8">
        <v>2</v>
      </c>
      <c r="Y41" s="8">
        <v>3</v>
      </c>
      <c r="Z41" s="8">
        <v>1</v>
      </c>
      <c r="AA41" s="8">
        <v>2</v>
      </c>
      <c r="AB41" s="8">
        <v>2</v>
      </c>
      <c r="AC41" s="8">
        <v>2</v>
      </c>
      <c r="AD41" s="8">
        <v>2</v>
      </c>
      <c r="AE41" s="5">
        <v>2</v>
      </c>
    </row>
    <row r="42" spans="1:31" x14ac:dyDescent="0.25">
      <c r="A42" s="162"/>
      <c r="B42" s="6" t="s">
        <v>133</v>
      </c>
      <c r="C42" s="20">
        <f t="shared" si="6"/>
        <v>31</v>
      </c>
      <c r="D42" s="19">
        <f t="shared" si="7"/>
        <v>16</v>
      </c>
      <c r="E42" s="20">
        <f t="shared" si="8"/>
        <v>1.9375</v>
      </c>
      <c r="F42" s="36"/>
      <c r="G42" s="33"/>
      <c r="H42" s="16">
        <v>1</v>
      </c>
      <c r="I42" s="8">
        <v>1</v>
      </c>
      <c r="J42" s="13" t="s">
        <v>175</v>
      </c>
      <c r="K42" s="8">
        <v>3</v>
      </c>
      <c r="L42" s="8">
        <v>2</v>
      </c>
      <c r="M42" s="8">
        <v>2</v>
      </c>
      <c r="N42" s="8">
        <v>1</v>
      </c>
      <c r="O42" s="8">
        <v>2</v>
      </c>
      <c r="P42" s="8">
        <v>2</v>
      </c>
      <c r="Q42" s="8">
        <v>2</v>
      </c>
      <c r="R42" s="8">
        <v>2</v>
      </c>
      <c r="S42" s="8">
        <v>2</v>
      </c>
      <c r="T42" s="8">
        <v>2</v>
      </c>
      <c r="U42" s="8">
        <v>3</v>
      </c>
      <c r="V42" s="8">
        <v>3</v>
      </c>
      <c r="W42" s="8">
        <v>2</v>
      </c>
      <c r="X42" s="8">
        <v>2</v>
      </c>
      <c r="Y42" s="8">
        <v>3</v>
      </c>
      <c r="Z42" s="8">
        <v>2</v>
      </c>
      <c r="AA42" s="8">
        <v>2</v>
      </c>
      <c r="AB42" s="8">
        <v>2</v>
      </c>
      <c r="AC42" s="8">
        <v>2</v>
      </c>
      <c r="AD42" s="8">
        <v>2</v>
      </c>
      <c r="AE42" s="5">
        <v>2</v>
      </c>
    </row>
    <row r="43" spans="1:31" ht="33" x14ac:dyDescent="0.25">
      <c r="A43" s="163"/>
      <c r="B43" s="6" t="s">
        <v>134</v>
      </c>
      <c r="C43" s="20">
        <f t="shared" si="6"/>
        <v>49</v>
      </c>
      <c r="D43" s="19">
        <f t="shared" si="7"/>
        <v>19</v>
      </c>
      <c r="E43" s="20">
        <f t="shared" si="8"/>
        <v>2.5789473684210527</v>
      </c>
      <c r="F43" s="36"/>
      <c r="G43" s="33"/>
      <c r="H43" s="16">
        <v>2</v>
      </c>
      <c r="I43" s="8">
        <v>2</v>
      </c>
      <c r="J43" s="13" t="s">
        <v>175</v>
      </c>
      <c r="K43" s="8">
        <v>2</v>
      </c>
      <c r="L43" s="8">
        <v>2</v>
      </c>
      <c r="M43" s="8">
        <v>2</v>
      </c>
      <c r="N43" s="8">
        <v>3</v>
      </c>
      <c r="O43" s="8">
        <v>3</v>
      </c>
      <c r="P43" s="8">
        <v>2</v>
      </c>
      <c r="Q43" s="8">
        <v>2</v>
      </c>
      <c r="R43" s="8">
        <v>2</v>
      </c>
      <c r="S43" s="8">
        <v>2</v>
      </c>
      <c r="T43" s="8">
        <v>3</v>
      </c>
      <c r="U43" s="8">
        <v>3</v>
      </c>
      <c r="V43" s="8">
        <v>3</v>
      </c>
      <c r="W43" s="8">
        <v>3</v>
      </c>
      <c r="X43" s="8">
        <v>3</v>
      </c>
      <c r="Y43" s="8">
        <v>3</v>
      </c>
      <c r="Z43" s="8">
        <v>3</v>
      </c>
      <c r="AA43" s="8">
        <v>2</v>
      </c>
      <c r="AB43" s="8">
        <v>1</v>
      </c>
      <c r="AC43" s="8">
        <v>2</v>
      </c>
      <c r="AD43" s="8">
        <v>2</v>
      </c>
      <c r="AE43" s="5">
        <v>2</v>
      </c>
    </row>
    <row r="44" spans="1:31" s="125" customFormat="1" x14ac:dyDescent="0.25">
      <c r="A44" s="164" t="s">
        <v>165</v>
      </c>
      <c r="B44" s="120" t="s">
        <v>135</v>
      </c>
      <c r="C44" s="127">
        <f t="shared" si="6"/>
        <v>40</v>
      </c>
      <c r="D44" s="132">
        <f t="shared" si="7"/>
        <v>18</v>
      </c>
      <c r="E44" s="127">
        <f t="shared" si="8"/>
        <v>2.2222222222222223</v>
      </c>
      <c r="F44" s="35">
        <f>AVERAGE(E44:E46)</f>
        <v>2.425925925925926</v>
      </c>
      <c r="G44" s="26">
        <f>AVERAGE(F44:F46)</f>
        <v>2.425925925925926</v>
      </c>
      <c r="H44" s="128">
        <v>4</v>
      </c>
      <c r="I44" s="123">
        <v>1</v>
      </c>
      <c r="J44" s="124" t="s">
        <v>175</v>
      </c>
      <c r="K44" s="123">
        <v>3</v>
      </c>
      <c r="L44" s="123">
        <v>2</v>
      </c>
      <c r="M44" s="123">
        <v>2</v>
      </c>
      <c r="N44" s="123">
        <v>3</v>
      </c>
      <c r="O44" s="123">
        <v>3</v>
      </c>
      <c r="P44" s="123">
        <v>1</v>
      </c>
      <c r="Q44" s="123">
        <v>2</v>
      </c>
      <c r="R44" s="123">
        <v>2</v>
      </c>
      <c r="S44" s="123">
        <v>2</v>
      </c>
      <c r="T44" s="123">
        <v>1</v>
      </c>
      <c r="U44" s="123">
        <v>3</v>
      </c>
      <c r="V44" s="123">
        <v>3</v>
      </c>
      <c r="W44" s="123">
        <v>2</v>
      </c>
      <c r="X44" s="123">
        <v>3</v>
      </c>
      <c r="Y44" s="123">
        <v>3</v>
      </c>
      <c r="Z44" s="123">
        <v>2</v>
      </c>
      <c r="AA44" s="123">
        <v>2</v>
      </c>
      <c r="AB44" s="123">
        <v>1</v>
      </c>
      <c r="AC44" s="123">
        <v>2</v>
      </c>
      <c r="AD44" s="123">
        <v>2</v>
      </c>
      <c r="AE44" s="129">
        <v>2</v>
      </c>
    </row>
    <row r="45" spans="1:31" s="125" customFormat="1" x14ac:dyDescent="0.25">
      <c r="A45" s="165"/>
      <c r="B45" s="120" t="s">
        <v>136</v>
      </c>
      <c r="C45" s="127">
        <f t="shared" si="6"/>
        <v>41</v>
      </c>
      <c r="D45" s="132">
        <f t="shared" si="7"/>
        <v>18</v>
      </c>
      <c r="E45" s="127">
        <f t="shared" si="8"/>
        <v>2.2777777777777777</v>
      </c>
      <c r="F45" s="36"/>
      <c r="G45" s="33"/>
      <c r="H45" s="128">
        <v>3</v>
      </c>
      <c r="I45" s="123">
        <v>2</v>
      </c>
      <c r="J45" s="124" t="s">
        <v>176</v>
      </c>
      <c r="K45" s="123">
        <v>3</v>
      </c>
      <c r="L45" s="123">
        <v>2</v>
      </c>
      <c r="M45" s="123">
        <v>2</v>
      </c>
      <c r="N45" s="123">
        <v>2</v>
      </c>
      <c r="O45" s="123">
        <v>3</v>
      </c>
      <c r="P45" s="123">
        <v>3</v>
      </c>
      <c r="Q45" s="123">
        <v>3</v>
      </c>
      <c r="R45" s="123">
        <v>2</v>
      </c>
      <c r="S45" s="123">
        <v>2</v>
      </c>
      <c r="T45" s="123">
        <v>1</v>
      </c>
      <c r="U45" s="123">
        <v>3</v>
      </c>
      <c r="V45" s="123">
        <v>3</v>
      </c>
      <c r="W45" s="123">
        <v>2</v>
      </c>
      <c r="X45" s="123">
        <v>2</v>
      </c>
      <c r="Y45" s="123">
        <v>3</v>
      </c>
      <c r="Z45" s="123">
        <v>3</v>
      </c>
      <c r="AA45" s="123">
        <v>2</v>
      </c>
      <c r="AB45" s="123">
        <v>1</v>
      </c>
      <c r="AC45" s="123">
        <v>2</v>
      </c>
      <c r="AD45" s="123">
        <v>2</v>
      </c>
      <c r="AE45" s="129">
        <v>2</v>
      </c>
    </row>
    <row r="46" spans="1:31" s="125" customFormat="1" ht="15" thickBot="1" x14ac:dyDescent="0.3">
      <c r="A46" s="166"/>
      <c r="B46" s="120" t="s">
        <v>137</v>
      </c>
      <c r="C46" s="127">
        <f t="shared" si="6"/>
        <v>50</v>
      </c>
      <c r="D46" s="132">
        <f t="shared" si="7"/>
        <v>18</v>
      </c>
      <c r="E46" s="127">
        <f t="shared" si="8"/>
        <v>2.7777777777777777</v>
      </c>
      <c r="F46" s="36"/>
      <c r="G46" s="33"/>
      <c r="H46" s="128">
        <v>3</v>
      </c>
      <c r="I46" s="123">
        <v>2</v>
      </c>
      <c r="J46" s="123">
        <v>3</v>
      </c>
      <c r="K46" s="123">
        <v>2</v>
      </c>
      <c r="L46" s="123">
        <v>2</v>
      </c>
      <c r="M46" s="123">
        <v>2</v>
      </c>
      <c r="N46" s="123">
        <v>3</v>
      </c>
      <c r="O46" s="123">
        <v>3</v>
      </c>
      <c r="P46" s="123">
        <v>3</v>
      </c>
      <c r="Q46" s="123">
        <v>3</v>
      </c>
      <c r="R46" s="123">
        <v>2</v>
      </c>
      <c r="S46" s="123">
        <v>2</v>
      </c>
      <c r="T46" s="123">
        <v>3</v>
      </c>
      <c r="U46" s="123">
        <v>3</v>
      </c>
      <c r="V46" s="123">
        <v>3</v>
      </c>
      <c r="W46" s="123">
        <v>3</v>
      </c>
      <c r="X46" s="123">
        <v>3</v>
      </c>
      <c r="Y46" s="123">
        <v>3</v>
      </c>
      <c r="Z46" s="123">
        <v>2</v>
      </c>
      <c r="AA46" s="123">
        <v>2</v>
      </c>
      <c r="AB46" s="123">
        <v>2</v>
      </c>
      <c r="AC46" s="123">
        <v>3</v>
      </c>
      <c r="AD46" s="123">
        <v>1</v>
      </c>
      <c r="AE46" s="123">
        <v>2</v>
      </c>
    </row>
    <row r="47" spans="1:31" ht="15" thickTop="1" x14ac:dyDescent="0.25">
      <c r="J47" s="83"/>
    </row>
    <row r="49" spans="1:31" ht="15" thickBot="1" x14ac:dyDescent="0.3"/>
    <row r="50" spans="1:31" ht="15" customHeight="1" thickTop="1" x14ac:dyDescent="0.25">
      <c r="A50" s="167" t="s">
        <v>180</v>
      </c>
      <c r="B50" s="169" t="s">
        <v>166</v>
      </c>
      <c r="C50" s="39"/>
      <c r="D50" s="39"/>
      <c r="E50" s="171" t="s">
        <v>177</v>
      </c>
      <c r="F50" s="171" t="s">
        <v>203</v>
      </c>
      <c r="G50" s="171" t="s">
        <v>204</v>
      </c>
      <c r="H50" s="173" t="s">
        <v>152</v>
      </c>
      <c r="I50" s="173"/>
      <c r="J50" s="173"/>
      <c r="K50" s="174" t="s">
        <v>153</v>
      </c>
      <c r="L50" s="175"/>
      <c r="M50" s="176"/>
      <c r="N50" s="177" t="s">
        <v>154</v>
      </c>
      <c r="O50" s="178"/>
      <c r="P50" s="178"/>
      <c r="Q50" s="179" t="s">
        <v>155</v>
      </c>
      <c r="R50" s="180"/>
      <c r="S50" s="180"/>
      <c r="T50" s="181" t="s">
        <v>156</v>
      </c>
      <c r="U50" s="182"/>
      <c r="V50" s="182"/>
      <c r="W50" s="183" t="s">
        <v>157</v>
      </c>
      <c r="X50" s="184"/>
      <c r="Y50" s="184"/>
      <c r="Z50" s="149" t="s">
        <v>158</v>
      </c>
      <c r="AA50" s="150"/>
      <c r="AB50" s="150"/>
      <c r="AC50" s="151" t="s">
        <v>159</v>
      </c>
      <c r="AD50" s="152"/>
      <c r="AE50" s="152"/>
    </row>
    <row r="51" spans="1:31" ht="33" x14ac:dyDescent="0.25">
      <c r="A51" s="168"/>
      <c r="B51" s="170"/>
      <c r="C51" s="21"/>
      <c r="D51" s="21"/>
      <c r="E51" s="172"/>
      <c r="F51" s="172"/>
      <c r="G51" s="172"/>
      <c r="H51" s="15" t="s">
        <v>161</v>
      </c>
      <c r="I51" s="48" t="s">
        <v>160</v>
      </c>
      <c r="J51" s="48" t="s">
        <v>162</v>
      </c>
      <c r="K51" s="17" t="s">
        <v>161</v>
      </c>
      <c r="L51" s="49" t="s">
        <v>160</v>
      </c>
      <c r="M51" s="49" t="s">
        <v>162</v>
      </c>
      <c r="N51" s="10" t="s">
        <v>161</v>
      </c>
      <c r="O51" s="50" t="s">
        <v>160</v>
      </c>
      <c r="P51" s="50" t="s">
        <v>162</v>
      </c>
      <c r="Q51" s="11" t="s">
        <v>161</v>
      </c>
      <c r="R51" s="51" t="s">
        <v>160</v>
      </c>
      <c r="S51" s="51" t="s">
        <v>162</v>
      </c>
      <c r="T51" s="12" t="s">
        <v>161</v>
      </c>
      <c r="U51" s="52" t="s">
        <v>160</v>
      </c>
      <c r="V51" s="52" t="s">
        <v>162</v>
      </c>
      <c r="W51" s="41" t="s">
        <v>161</v>
      </c>
      <c r="X51" s="41" t="s">
        <v>160</v>
      </c>
      <c r="Y51" s="41" t="s">
        <v>162</v>
      </c>
      <c r="Z51" s="42" t="s">
        <v>161</v>
      </c>
      <c r="AA51" s="42" t="s">
        <v>160</v>
      </c>
      <c r="AB51" s="42" t="s">
        <v>162</v>
      </c>
      <c r="AC51" s="43" t="s">
        <v>161</v>
      </c>
      <c r="AD51" s="43" t="s">
        <v>160</v>
      </c>
      <c r="AE51" s="43" t="s">
        <v>162</v>
      </c>
    </row>
    <row r="52" spans="1:31" x14ac:dyDescent="0.25">
      <c r="A52" s="159" t="s">
        <v>163</v>
      </c>
      <c r="B52" s="6" t="s">
        <v>150</v>
      </c>
      <c r="C52" s="19">
        <f>(H52*I52)+(K52*L52)+(N52*O52)+(Q52*R52)+(T52*U52)+(W52*X52)+(Z52*AA52)+(AC52*AD52)</f>
        <v>53</v>
      </c>
      <c r="D52" s="19">
        <f>SUM(I52,L52,O52,R52,U52,X52,AA52,AD52)</f>
        <v>19</v>
      </c>
      <c r="E52" s="35">
        <f>C52/D52</f>
        <v>2.7894736842105261</v>
      </c>
      <c r="F52" s="35">
        <f>AVERAGE(E52:E54)</f>
        <v>2.4714912280701751</v>
      </c>
      <c r="G52" s="26">
        <f>AVERAGE(F52:F54)</f>
        <v>2.4714912280701751</v>
      </c>
      <c r="H52" s="16">
        <v>3</v>
      </c>
      <c r="I52" s="7">
        <v>3</v>
      </c>
      <c r="J52" s="14" t="s">
        <v>176</v>
      </c>
      <c r="K52" s="7">
        <v>3</v>
      </c>
      <c r="L52" s="7">
        <v>2</v>
      </c>
      <c r="M52" s="7">
        <v>2</v>
      </c>
      <c r="N52" s="7">
        <v>2</v>
      </c>
      <c r="O52" s="7">
        <v>2</v>
      </c>
      <c r="P52" s="7">
        <v>2</v>
      </c>
      <c r="Q52" s="7">
        <v>3</v>
      </c>
      <c r="R52" s="7">
        <v>3</v>
      </c>
      <c r="S52" s="7">
        <v>3</v>
      </c>
      <c r="T52" s="7">
        <v>3</v>
      </c>
      <c r="U52" s="7">
        <v>2</v>
      </c>
      <c r="V52" s="7">
        <v>2</v>
      </c>
      <c r="W52" s="7">
        <v>2</v>
      </c>
      <c r="X52" s="7">
        <v>2</v>
      </c>
      <c r="Y52" s="7">
        <v>2</v>
      </c>
      <c r="Z52" s="7">
        <v>3</v>
      </c>
      <c r="AA52" s="7">
        <v>2</v>
      </c>
      <c r="AB52" s="7">
        <v>2</v>
      </c>
      <c r="AC52" s="7">
        <v>3</v>
      </c>
      <c r="AD52" s="7">
        <v>3</v>
      </c>
      <c r="AE52" s="5">
        <v>2</v>
      </c>
    </row>
    <row r="53" spans="1:31" x14ac:dyDescent="0.25">
      <c r="A53" s="160"/>
      <c r="B53" s="6" t="s">
        <v>151</v>
      </c>
      <c r="C53" s="19">
        <f t="shared" ref="C53:C63" si="9">(H53*I53)+(K53*L53)+(N53*O53)+(Q53*R53)+(T53*U53)+(W53*X53)+(Z53*AA53)+(AC53*AD53)</f>
        <v>35</v>
      </c>
      <c r="D53" s="19">
        <f t="shared" ref="D53:D63" si="10">SUM(I53,L53,O53,R53,U53,X53,AA53,AD53)</f>
        <v>16</v>
      </c>
      <c r="E53" s="35">
        <f t="shared" ref="E53:E63" si="11">C53/D53</f>
        <v>2.1875</v>
      </c>
      <c r="F53" s="36"/>
      <c r="G53" s="33"/>
      <c r="H53" s="16">
        <v>2</v>
      </c>
      <c r="I53" s="8">
        <v>2</v>
      </c>
      <c r="J53" s="14" t="s">
        <v>175</v>
      </c>
      <c r="K53" s="8">
        <v>3</v>
      </c>
      <c r="L53" s="8">
        <v>2</v>
      </c>
      <c r="M53" s="7">
        <v>2</v>
      </c>
      <c r="N53" s="8">
        <v>2</v>
      </c>
      <c r="O53" s="8">
        <v>2</v>
      </c>
      <c r="P53" s="7">
        <v>1</v>
      </c>
      <c r="Q53" s="8">
        <v>2</v>
      </c>
      <c r="R53" s="8">
        <v>2</v>
      </c>
      <c r="S53" s="7">
        <v>2</v>
      </c>
      <c r="T53" s="8">
        <v>2</v>
      </c>
      <c r="U53" s="8">
        <v>2</v>
      </c>
      <c r="V53" s="8">
        <v>3</v>
      </c>
      <c r="W53" s="8">
        <v>1</v>
      </c>
      <c r="X53" s="8">
        <v>2</v>
      </c>
      <c r="Y53" s="8">
        <v>2</v>
      </c>
      <c r="Z53" s="8">
        <v>2</v>
      </c>
      <c r="AA53" s="8">
        <v>1</v>
      </c>
      <c r="AB53" s="8">
        <v>2</v>
      </c>
      <c r="AC53" s="8">
        <v>3</v>
      </c>
      <c r="AD53" s="8">
        <v>3</v>
      </c>
      <c r="AE53" s="5">
        <v>2</v>
      </c>
    </row>
    <row r="54" spans="1:31" ht="22.5" x14ac:dyDescent="0.25">
      <c r="A54" s="161"/>
      <c r="B54" s="6" t="s">
        <v>168</v>
      </c>
      <c r="C54" s="19">
        <f t="shared" si="9"/>
        <v>39</v>
      </c>
      <c r="D54" s="19">
        <f t="shared" si="10"/>
        <v>16</v>
      </c>
      <c r="E54" s="35">
        <f t="shared" si="11"/>
        <v>2.4375</v>
      </c>
      <c r="F54" s="36"/>
      <c r="G54" s="33"/>
      <c r="H54" s="16">
        <v>4</v>
      </c>
      <c r="I54" s="8">
        <v>3</v>
      </c>
      <c r="J54" s="13" t="s">
        <v>175</v>
      </c>
      <c r="K54" s="8">
        <v>2</v>
      </c>
      <c r="L54" s="8">
        <v>2</v>
      </c>
      <c r="M54" s="8">
        <v>3</v>
      </c>
      <c r="N54" s="8">
        <v>1</v>
      </c>
      <c r="O54" s="8">
        <v>1</v>
      </c>
      <c r="P54" s="8">
        <v>3</v>
      </c>
      <c r="Q54" s="8">
        <v>2</v>
      </c>
      <c r="R54" s="8">
        <v>2</v>
      </c>
      <c r="S54" s="8">
        <v>3</v>
      </c>
      <c r="T54" s="8">
        <v>3</v>
      </c>
      <c r="U54" s="8">
        <v>2</v>
      </c>
      <c r="V54" s="8">
        <v>3</v>
      </c>
      <c r="W54" s="8">
        <v>2</v>
      </c>
      <c r="X54" s="8">
        <v>2</v>
      </c>
      <c r="Y54" s="8">
        <v>3</v>
      </c>
      <c r="Z54" s="8">
        <v>2</v>
      </c>
      <c r="AA54" s="8">
        <v>2</v>
      </c>
      <c r="AB54" s="8">
        <v>2</v>
      </c>
      <c r="AC54" s="8">
        <v>2</v>
      </c>
      <c r="AD54" s="8">
        <v>2</v>
      </c>
      <c r="AE54" s="5">
        <v>3</v>
      </c>
    </row>
    <row r="55" spans="1:31" x14ac:dyDescent="0.25">
      <c r="A55" s="159" t="s">
        <v>164</v>
      </c>
      <c r="B55" s="6" t="s">
        <v>130</v>
      </c>
      <c r="C55" s="19">
        <f t="shared" si="9"/>
        <v>29</v>
      </c>
      <c r="D55" s="19">
        <f t="shared" si="10"/>
        <v>15</v>
      </c>
      <c r="E55" s="35">
        <f t="shared" si="11"/>
        <v>1.9333333333333333</v>
      </c>
      <c r="F55" s="35">
        <f>AVERAGE(E55:E60)</f>
        <v>2.2780345629029841</v>
      </c>
      <c r="G55" s="26">
        <f>AVERAGE(F55:F60)</f>
        <v>2.2780345629029841</v>
      </c>
      <c r="H55" s="16">
        <v>2</v>
      </c>
      <c r="I55" s="8">
        <v>2</v>
      </c>
      <c r="J55" s="13" t="s">
        <v>175</v>
      </c>
      <c r="K55" s="8">
        <v>2</v>
      </c>
      <c r="L55" s="8">
        <v>2</v>
      </c>
      <c r="M55" s="8">
        <v>2</v>
      </c>
      <c r="N55" s="8">
        <v>2</v>
      </c>
      <c r="O55" s="8">
        <v>2</v>
      </c>
      <c r="P55" s="8">
        <v>2</v>
      </c>
      <c r="Q55" s="8">
        <v>2</v>
      </c>
      <c r="R55" s="8">
        <v>2</v>
      </c>
      <c r="S55" s="8">
        <v>2</v>
      </c>
      <c r="T55" s="8">
        <v>2</v>
      </c>
      <c r="U55" s="8">
        <v>2</v>
      </c>
      <c r="V55" s="8">
        <v>3</v>
      </c>
      <c r="W55" s="8">
        <v>2</v>
      </c>
      <c r="X55" s="8">
        <v>2</v>
      </c>
      <c r="Y55" s="8">
        <v>3</v>
      </c>
      <c r="Z55" s="8">
        <v>1</v>
      </c>
      <c r="AA55" s="8">
        <v>1</v>
      </c>
      <c r="AB55" s="8">
        <v>2</v>
      </c>
      <c r="AC55" s="8">
        <v>2</v>
      </c>
      <c r="AD55" s="8">
        <v>2</v>
      </c>
      <c r="AE55" s="5">
        <v>2</v>
      </c>
    </row>
    <row r="56" spans="1:31" x14ac:dyDescent="0.25">
      <c r="A56" s="162"/>
      <c r="B56" s="6" t="s">
        <v>167</v>
      </c>
      <c r="C56" s="19">
        <f t="shared" si="9"/>
        <v>23</v>
      </c>
      <c r="D56" s="19">
        <f t="shared" si="10"/>
        <v>13</v>
      </c>
      <c r="E56" s="35">
        <f t="shared" si="11"/>
        <v>1.7692307692307692</v>
      </c>
      <c r="F56" s="36"/>
      <c r="G56" s="33"/>
      <c r="H56" s="16">
        <v>1</v>
      </c>
      <c r="I56" s="8">
        <v>1</v>
      </c>
      <c r="J56" s="13" t="s">
        <v>176</v>
      </c>
      <c r="K56" s="8">
        <v>2</v>
      </c>
      <c r="L56" s="8">
        <v>2</v>
      </c>
      <c r="M56" s="8">
        <v>2</v>
      </c>
      <c r="N56" s="8">
        <v>2</v>
      </c>
      <c r="O56" s="8">
        <v>2</v>
      </c>
      <c r="P56" s="8">
        <v>2</v>
      </c>
      <c r="Q56" s="8">
        <v>2</v>
      </c>
      <c r="R56" s="8">
        <v>2</v>
      </c>
      <c r="S56" s="8">
        <v>2</v>
      </c>
      <c r="T56" s="8">
        <v>2</v>
      </c>
      <c r="U56" s="8">
        <v>2</v>
      </c>
      <c r="V56" s="8">
        <v>3</v>
      </c>
      <c r="W56" s="8">
        <v>2</v>
      </c>
      <c r="X56" s="8">
        <v>2</v>
      </c>
      <c r="Y56" s="8">
        <v>2</v>
      </c>
      <c r="Z56" s="8">
        <v>1</v>
      </c>
      <c r="AA56" s="8">
        <v>1</v>
      </c>
      <c r="AB56" s="8">
        <v>2</v>
      </c>
      <c r="AC56" s="8">
        <v>1</v>
      </c>
      <c r="AD56" s="8">
        <v>1</v>
      </c>
      <c r="AE56" s="5">
        <v>2</v>
      </c>
    </row>
    <row r="57" spans="1:31" ht="22.5" x14ac:dyDescent="0.25">
      <c r="A57" s="162"/>
      <c r="B57" s="6" t="s">
        <v>131</v>
      </c>
      <c r="C57" s="19">
        <f t="shared" si="9"/>
        <v>42</v>
      </c>
      <c r="D57" s="19">
        <f t="shared" si="10"/>
        <v>18</v>
      </c>
      <c r="E57" s="35">
        <f t="shared" si="11"/>
        <v>2.3333333333333335</v>
      </c>
      <c r="F57" s="36"/>
      <c r="G57" s="33"/>
      <c r="H57" s="16">
        <v>3</v>
      </c>
      <c r="I57" s="8">
        <v>3</v>
      </c>
      <c r="J57" s="13" t="s">
        <v>175</v>
      </c>
      <c r="K57" s="8">
        <v>2</v>
      </c>
      <c r="L57" s="8">
        <v>2</v>
      </c>
      <c r="M57" s="8">
        <v>2</v>
      </c>
      <c r="N57" s="8">
        <v>2</v>
      </c>
      <c r="O57" s="8">
        <v>2</v>
      </c>
      <c r="P57" s="8">
        <v>3</v>
      </c>
      <c r="Q57" s="8">
        <v>3</v>
      </c>
      <c r="R57" s="8">
        <v>3</v>
      </c>
      <c r="S57" s="8">
        <v>2</v>
      </c>
      <c r="T57" s="8">
        <v>2</v>
      </c>
      <c r="U57" s="8">
        <v>2</v>
      </c>
      <c r="V57" s="8">
        <v>3</v>
      </c>
      <c r="W57" s="8">
        <v>2</v>
      </c>
      <c r="X57" s="8">
        <v>2</v>
      </c>
      <c r="Y57" s="8">
        <v>3</v>
      </c>
      <c r="Z57" s="8">
        <v>2</v>
      </c>
      <c r="AA57" s="8">
        <v>2</v>
      </c>
      <c r="AB57" s="8">
        <v>2</v>
      </c>
      <c r="AC57" s="8">
        <v>2</v>
      </c>
      <c r="AD57" s="8">
        <v>2</v>
      </c>
      <c r="AE57" s="5">
        <v>2</v>
      </c>
    </row>
    <row r="58" spans="1:31" ht="22.5" x14ac:dyDescent="0.25">
      <c r="A58" s="162"/>
      <c r="B58" s="6" t="s">
        <v>132</v>
      </c>
      <c r="C58" s="19">
        <f t="shared" si="9"/>
        <v>45</v>
      </c>
      <c r="D58" s="19">
        <f t="shared" si="10"/>
        <v>19</v>
      </c>
      <c r="E58" s="35">
        <f t="shared" si="11"/>
        <v>2.3684210526315788</v>
      </c>
      <c r="F58" s="36"/>
      <c r="G58" s="33"/>
      <c r="H58" s="16">
        <v>3</v>
      </c>
      <c r="I58" s="8">
        <v>3</v>
      </c>
      <c r="J58" s="13" t="s">
        <v>175</v>
      </c>
      <c r="K58" s="8">
        <v>3</v>
      </c>
      <c r="L58" s="8">
        <v>3</v>
      </c>
      <c r="M58" s="8">
        <v>2</v>
      </c>
      <c r="N58" s="8">
        <v>2</v>
      </c>
      <c r="O58" s="8">
        <v>2</v>
      </c>
      <c r="P58" s="8">
        <v>2</v>
      </c>
      <c r="Q58" s="8">
        <v>2</v>
      </c>
      <c r="R58" s="8">
        <v>2</v>
      </c>
      <c r="S58" s="8">
        <v>2</v>
      </c>
      <c r="T58" s="8">
        <v>3</v>
      </c>
      <c r="U58" s="8">
        <v>3</v>
      </c>
      <c r="V58" s="8">
        <v>3</v>
      </c>
      <c r="W58" s="8">
        <v>2</v>
      </c>
      <c r="X58" s="8">
        <v>2</v>
      </c>
      <c r="Y58" s="8">
        <v>3</v>
      </c>
      <c r="Z58" s="8">
        <v>1</v>
      </c>
      <c r="AA58" s="8">
        <v>2</v>
      </c>
      <c r="AB58" s="8">
        <v>2</v>
      </c>
      <c r="AC58" s="8">
        <v>2</v>
      </c>
      <c r="AD58" s="8">
        <v>2</v>
      </c>
      <c r="AE58" s="5">
        <v>2</v>
      </c>
    </row>
    <row r="59" spans="1:31" x14ac:dyDescent="0.25">
      <c r="A59" s="162"/>
      <c r="B59" s="6" t="s">
        <v>133</v>
      </c>
      <c r="C59" s="19">
        <f t="shared" si="9"/>
        <v>38</v>
      </c>
      <c r="D59" s="19">
        <f t="shared" si="10"/>
        <v>16</v>
      </c>
      <c r="E59" s="35">
        <f t="shared" si="11"/>
        <v>2.375</v>
      </c>
      <c r="F59" s="36"/>
      <c r="G59" s="33"/>
      <c r="H59" s="16">
        <v>2</v>
      </c>
      <c r="I59" s="8">
        <v>2</v>
      </c>
      <c r="J59" s="13" t="s">
        <v>175</v>
      </c>
      <c r="K59" s="8">
        <v>2</v>
      </c>
      <c r="L59" s="8">
        <v>2</v>
      </c>
      <c r="M59" s="8">
        <v>2</v>
      </c>
      <c r="N59" s="8">
        <v>3</v>
      </c>
      <c r="O59" s="8">
        <v>1</v>
      </c>
      <c r="P59" s="8">
        <v>3</v>
      </c>
      <c r="Q59" s="8">
        <v>3</v>
      </c>
      <c r="R59" s="8">
        <v>3</v>
      </c>
      <c r="S59" s="8">
        <v>2</v>
      </c>
      <c r="T59" s="8">
        <v>3</v>
      </c>
      <c r="U59" s="8">
        <v>3</v>
      </c>
      <c r="V59" s="8">
        <v>3</v>
      </c>
      <c r="W59" s="8">
        <v>2</v>
      </c>
      <c r="X59" s="8">
        <v>2</v>
      </c>
      <c r="Y59" s="8">
        <v>2</v>
      </c>
      <c r="Z59" s="8">
        <v>2</v>
      </c>
      <c r="AA59" s="8">
        <v>2</v>
      </c>
      <c r="AB59" s="8">
        <v>2</v>
      </c>
      <c r="AC59" s="8">
        <v>1</v>
      </c>
      <c r="AD59" s="8">
        <v>1</v>
      </c>
      <c r="AE59" s="5">
        <v>2</v>
      </c>
    </row>
    <row r="60" spans="1:31" ht="33" x14ac:dyDescent="0.25">
      <c r="A60" s="163"/>
      <c r="B60" s="6" t="s">
        <v>134</v>
      </c>
      <c r="C60" s="19">
        <f t="shared" si="9"/>
        <v>52</v>
      </c>
      <c r="D60" s="19">
        <f t="shared" si="10"/>
        <v>18</v>
      </c>
      <c r="E60" s="35">
        <f t="shared" si="11"/>
        <v>2.8888888888888888</v>
      </c>
      <c r="F60" s="36"/>
      <c r="G60" s="33"/>
      <c r="H60" s="16">
        <v>3</v>
      </c>
      <c r="I60" s="8">
        <v>2</v>
      </c>
      <c r="J60" s="13" t="s">
        <v>175</v>
      </c>
      <c r="K60" s="8">
        <v>3</v>
      </c>
      <c r="L60" s="8">
        <v>2</v>
      </c>
      <c r="M60" s="8">
        <v>2</v>
      </c>
      <c r="N60" s="8">
        <v>3</v>
      </c>
      <c r="O60" s="8">
        <v>2</v>
      </c>
      <c r="P60" s="8">
        <v>2</v>
      </c>
      <c r="Q60" s="8">
        <v>3</v>
      </c>
      <c r="R60" s="8">
        <v>2</v>
      </c>
      <c r="S60" s="8">
        <v>2</v>
      </c>
      <c r="T60" s="8">
        <v>3</v>
      </c>
      <c r="U60" s="8">
        <v>3</v>
      </c>
      <c r="V60" s="8">
        <v>3</v>
      </c>
      <c r="W60" s="8">
        <v>3</v>
      </c>
      <c r="X60" s="8">
        <v>3</v>
      </c>
      <c r="Y60" s="8">
        <v>3</v>
      </c>
      <c r="Z60" s="8">
        <v>3</v>
      </c>
      <c r="AA60" s="8">
        <v>2</v>
      </c>
      <c r="AB60" s="8">
        <v>1</v>
      </c>
      <c r="AC60" s="8">
        <v>2</v>
      </c>
      <c r="AD60" s="8">
        <v>2</v>
      </c>
      <c r="AE60" s="5">
        <v>2</v>
      </c>
    </row>
    <row r="61" spans="1:31" s="125" customFormat="1" x14ac:dyDescent="0.25">
      <c r="A61" s="164" t="s">
        <v>165</v>
      </c>
      <c r="B61" s="120" t="s">
        <v>135</v>
      </c>
      <c r="C61" s="132">
        <f t="shared" si="9"/>
        <v>45</v>
      </c>
      <c r="D61" s="132">
        <f t="shared" si="10"/>
        <v>19</v>
      </c>
      <c r="E61" s="127">
        <f t="shared" si="11"/>
        <v>2.3684210526315788</v>
      </c>
      <c r="F61" s="35">
        <f>AVERAGE(E61:E63)</f>
        <v>2.5781447081756679</v>
      </c>
      <c r="G61" s="26">
        <f>AVERAGE(F61:F63)</f>
        <v>2.5781447081756679</v>
      </c>
      <c r="H61" s="128">
        <v>2</v>
      </c>
      <c r="I61" s="123">
        <v>2</v>
      </c>
      <c r="J61" s="124" t="s">
        <v>175</v>
      </c>
      <c r="K61" s="123">
        <v>3</v>
      </c>
      <c r="L61" s="123">
        <v>2</v>
      </c>
      <c r="M61" s="123">
        <v>2</v>
      </c>
      <c r="N61" s="123">
        <v>2</v>
      </c>
      <c r="O61" s="123">
        <v>3</v>
      </c>
      <c r="P61" s="123">
        <v>2</v>
      </c>
      <c r="Q61" s="123">
        <v>3</v>
      </c>
      <c r="R61" s="123">
        <v>2</v>
      </c>
      <c r="S61" s="123">
        <v>2</v>
      </c>
      <c r="T61" s="123">
        <v>3</v>
      </c>
      <c r="U61" s="123">
        <v>3</v>
      </c>
      <c r="V61" s="123">
        <v>3</v>
      </c>
      <c r="W61" s="123">
        <v>2</v>
      </c>
      <c r="X61" s="123">
        <v>3</v>
      </c>
      <c r="Y61" s="123">
        <v>2</v>
      </c>
      <c r="Z61" s="123">
        <v>2</v>
      </c>
      <c r="AA61" s="123">
        <v>2</v>
      </c>
      <c r="AB61" s="123">
        <v>2</v>
      </c>
      <c r="AC61" s="123">
        <v>2</v>
      </c>
      <c r="AD61" s="123">
        <v>2</v>
      </c>
      <c r="AE61" s="129">
        <v>2</v>
      </c>
    </row>
    <row r="62" spans="1:31" s="125" customFormat="1" x14ac:dyDescent="0.25">
      <c r="A62" s="165"/>
      <c r="B62" s="120" t="s">
        <v>136</v>
      </c>
      <c r="C62" s="132">
        <f t="shared" si="9"/>
        <v>44</v>
      </c>
      <c r="D62" s="132">
        <f t="shared" si="10"/>
        <v>17</v>
      </c>
      <c r="E62" s="127">
        <f t="shared" si="11"/>
        <v>2.5882352941176472</v>
      </c>
      <c r="F62" s="36"/>
      <c r="G62" s="33"/>
      <c r="H62" s="128">
        <v>2</v>
      </c>
      <c r="I62" s="123">
        <v>2</v>
      </c>
      <c r="J62" s="124" t="s">
        <v>175</v>
      </c>
      <c r="K62" s="123">
        <v>3</v>
      </c>
      <c r="L62" s="123">
        <v>2</v>
      </c>
      <c r="M62" s="123">
        <v>2</v>
      </c>
      <c r="N62" s="123">
        <v>2</v>
      </c>
      <c r="O62" s="123">
        <v>3</v>
      </c>
      <c r="P62" s="123">
        <v>3</v>
      </c>
      <c r="Q62" s="123">
        <v>3</v>
      </c>
      <c r="R62" s="123">
        <v>2</v>
      </c>
      <c r="S62" s="123">
        <v>3</v>
      </c>
      <c r="T62" s="123">
        <v>3</v>
      </c>
      <c r="U62" s="123">
        <v>2</v>
      </c>
      <c r="V62" s="123">
        <v>3</v>
      </c>
      <c r="W62" s="123">
        <v>2</v>
      </c>
      <c r="X62" s="123">
        <v>2</v>
      </c>
      <c r="Y62" s="123">
        <v>2</v>
      </c>
      <c r="Z62" s="123">
        <v>3</v>
      </c>
      <c r="AA62" s="123">
        <v>2</v>
      </c>
      <c r="AB62" s="123">
        <v>2</v>
      </c>
      <c r="AC62" s="123">
        <v>3</v>
      </c>
      <c r="AD62" s="123">
        <v>2</v>
      </c>
      <c r="AE62" s="129">
        <v>2</v>
      </c>
    </row>
    <row r="63" spans="1:31" s="125" customFormat="1" ht="15" thickBot="1" x14ac:dyDescent="0.3">
      <c r="A63" s="166"/>
      <c r="B63" s="120" t="s">
        <v>137</v>
      </c>
      <c r="C63" s="132">
        <f t="shared" si="9"/>
        <v>50</v>
      </c>
      <c r="D63" s="132">
        <f t="shared" si="10"/>
        <v>18</v>
      </c>
      <c r="E63" s="127">
        <f t="shared" si="11"/>
        <v>2.7777777777777777</v>
      </c>
      <c r="F63" s="36"/>
      <c r="G63" s="33"/>
      <c r="H63" s="128">
        <v>3</v>
      </c>
      <c r="I63" s="123">
        <v>2</v>
      </c>
      <c r="J63" s="123">
        <v>3</v>
      </c>
      <c r="K63" s="123">
        <v>2</v>
      </c>
      <c r="L63" s="123">
        <v>2</v>
      </c>
      <c r="M63" s="123">
        <v>2</v>
      </c>
      <c r="N63" s="123">
        <v>3</v>
      </c>
      <c r="O63" s="123">
        <v>3</v>
      </c>
      <c r="P63" s="123">
        <v>3</v>
      </c>
      <c r="Q63" s="123">
        <v>3</v>
      </c>
      <c r="R63" s="123">
        <v>2</v>
      </c>
      <c r="S63" s="123">
        <v>2</v>
      </c>
      <c r="T63" s="123">
        <v>3</v>
      </c>
      <c r="U63" s="123">
        <v>3</v>
      </c>
      <c r="V63" s="123">
        <v>3</v>
      </c>
      <c r="W63" s="123">
        <v>3</v>
      </c>
      <c r="X63" s="123">
        <v>3</v>
      </c>
      <c r="Y63" s="123">
        <v>2</v>
      </c>
      <c r="Z63" s="123">
        <v>2</v>
      </c>
      <c r="AA63" s="123">
        <v>2</v>
      </c>
      <c r="AB63" s="123">
        <v>2</v>
      </c>
      <c r="AC63" s="123">
        <v>3</v>
      </c>
      <c r="AD63" s="123">
        <v>1</v>
      </c>
      <c r="AE63" s="123">
        <v>2</v>
      </c>
    </row>
    <row r="64" spans="1:31" ht="15" thickTop="1" x14ac:dyDescent="0.25"/>
    <row r="65" spans="1:31" ht="29.25" customHeight="1" thickBot="1" x14ac:dyDescent="0.3"/>
    <row r="66" spans="1:31" ht="29.25" customHeight="1" thickTop="1" x14ac:dyDescent="0.25">
      <c r="A66" s="167" t="s">
        <v>181</v>
      </c>
      <c r="B66" s="169" t="s">
        <v>166</v>
      </c>
      <c r="C66" s="39"/>
      <c r="D66" s="39"/>
      <c r="E66" s="171" t="s">
        <v>177</v>
      </c>
      <c r="F66" s="171" t="s">
        <v>203</v>
      </c>
      <c r="G66" s="171" t="s">
        <v>204</v>
      </c>
      <c r="H66" s="173" t="s">
        <v>152</v>
      </c>
      <c r="I66" s="173"/>
      <c r="J66" s="173"/>
      <c r="K66" s="174" t="s">
        <v>153</v>
      </c>
      <c r="L66" s="175"/>
      <c r="M66" s="176"/>
      <c r="N66" s="177" t="s">
        <v>154</v>
      </c>
      <c r="O66" s="178"/>
      <c r="P66" s="178"/>
      <c r="Q66" s="179" t="s">
        <v>155</v>
      </c>
      <c r="R66" s="180"/>
      <c r="S66" s="180"/>
      <c r="T66" s="181" t="s">
        <v>156</v>
      </c>
      <c r="U66" s="182"/>
      <c r="V66" s="182"/>
      <c r="W66" s="183" t="s">
        <v>157</v>
      </c>
      <c r="X66" s="184"/>
      <c r="Y66" s="184"/>
      <c r="Z66" s="149" t="s">
        <v>158</v>
      </c>
      <c r="AA66" s="150"/>
      <c r="AB66" s="150"/>
      <c r="AC66" s="151" t="s">
        <v>159</v>
      </c>
      <c r="AD66" s="152"/>
      <c r="AE66" s="152"/>
    </row>
    <row r="67" spans="1:31" ht="29.25" customHeight="1" x14ac:dyDescent="0.25">
      <c r="A67" s="168"/>
      <c r="B67" s="170"/>
      <c r="C67" s="21"/>
      <c r="D67" s="21"/>
      <c r="E67" s="172"/>
      <c r="F67" s="172"/>
      <c r="G67" s="172"/>
      <c r="H67" s="15" t="s">
        <v>161</v>
      </c>
      <c r="I67" s="48" t="s">
        <v>160</v>
      </c>
      <c r="J67" s="48" t="s">
        <v>162</v>
      </c>
      <c r="K67" s="17" t="s">
        <v>161</v>
      </c>
      <c r="L67" s="49" t="s">
        <v>160</v>
      </c>
      <c r="M67" s="49" t="s">
        <v>162</v>
      </c>
      <c r="N67" s="10" t="s">
        <v>161</v>
      </c>
      <c r="O67" s="50" t="s">
        <v>160</v>
      </c>
      <c r="P67" s="50" t="s">
        <v>162</v>
      </c>
      <c r="Q67" s="11" t="s">
        <v>161</v>
      </c>
      <c r="R67" s="51" t="s">
        <v>160</v>
      </c>
      <c r="S67" s="51" t="s">
        <v>162</v>
      </c>
      <c r="T67" s="12" t="s">
        <v>161</v>
      </c>
      <c r="U67" s="52" t="s">
        <v>160</v>
      </c>
      <c r="V67" s="52" t="s">
        <v>162</v>
      </c>
      <c r="W67" s="41" t="s">
        <v>161</v>
      </c>
      <c r="X67" s="41" t="s">
        <v>160</v>
      </c>
      <c r="Y67" s="41" t="s">
        <v>162</v>
      </c>
      <c r="Z67" s="42" t="s">
        <v>161</v>
      </c>
      <c r="AA67" s="42" t="s">
        <v>160</v>
      </c>
      <c r="AB67" s="42" t="s">
        <v>162</v>
      </c>
      <c r="AC67" s="43" t="s">
        <v>161</v>
      </c>
      <c r="AD67" s="43" t="s">
        <v>160</v>
      </c>
      <c r="AE67" s="43" t="s">
        <v>162</v>
      </c>
    </row>
    <row r="68" spans="1:31" ht="29.25" customHeight="1" x14ac:dyDescent="0.25">
      <c r="A68" s="159" t="s">
        <v>163</v>
      </c>
      <c r="B68" s="6" t="s">
        <v>150</v>
      </c>
      <c r="C68" s="20">
        <f>((H68*I68)+(K68*L68)+(N68*O68)+(Q68*R68)+(T68*U68)+(W68*X68)+(Z68*AA68)+(AC68*AD68))</f>
        <v>89</v>
      </c>
      <c r="D68" s="20">
        <f>SUM(I68,L68,O68,R68,U68,X68,AA68,AD68)</f>
        <v>23</v>
      </c>
      <c r="E68" s="20">
        <f>C68/D68</f>
        <v>3.8695652173913042</v>
      </c>
      <c r="F68" s="20">
        <f>AVERAGE(E68:E70)</f>
        <v>3.0937766410912189</v>
      </c>
      <c r="G68" s="26">
        <v>3.1</v>
      </c>
      <c r="H68" s="16">
        <v>4</v>
      </c>
      <c r="I68" s="7">
        <v>3</v>
      </c>
      <c r="J68" s="14" t="s">
        <v>175</v>
      </c>
      <c r="K68" s="7">
        <v>4</v>
      </c>
      <c r="L68" s="7">
        <v>3</v>
      </c>
      <c r="M68" s="7">
        <v>3</v>
      </c>
      <c r="N68" s="7">
        <v>4</v>
      </c>
      <c r="O68" s="7">
        <v>3</v>
      </c>
      <c r="P68" s="7">
        <v>3</v>
      </c>
      <c r="Q68" s="7">
        <v>3</v>
      </c>
      <c r="R68" s="7">
        <v>3</v>
      </c>
      <c r="S68" s="7">
        <v>2</v>
      </c>
      <c r="T68" s="7">
        <v>4</v>
      </c>
      <c r="U68" s="7">
        <v>3</v>
      </c>
      <c r="V68" s="7">
        <v>3</v>
      </c>
      <c r="W68" s="7">
        <v>4</v>
      </c>
      <c r="X68" s="7">
        <v>3</v>
      </c>
      <c r="Y68" s="7">
        <v>3</v>
      </c>
      <c r="Z68" s="7">
        <v>4</v>
      </c>
      <c r="AA68" s="7">
        <v>2</v>
      </c>
      <c r="AB68" s="7">
        <v>2</v>
      </c>
      <c r="AC68" s="7">
        <v>4</v>
      </c>
      <c r="AD68" s="7">
        <v>3</v>
      </c>
      <c r="AE68" s="5">
        <v>2</v>
      </c>
    </row>
    <row r="69" spans="1:31" ht="29.25" customHeight="1" x14ac:dyDescent="0.25">
      <c r="A69" s="160"/>
      <c r="B69" s="6" t="s">
        <v>151</v>
      </c>
      <c r="C69" s="20">
        <f t="shared" ref="C69:C79" si="12">((H69*I69)+(K69*L69)+(N69*O69)+(Q69*R69)+(T69*U69)+(W69*X69)+(Z69*AA69)+(AC69*AD69))</f>
        <v>45</v>
      </c>
      <c r="D69" s="20">
        <f t="shared" ref="D69:D79" si="13">SUM(I69,L69,O69,R69,U69,X69,AA69,AD69)</f>
        <v>17</v>
      </c>
      <c r="E69" s="20">
        <f t="shared" ref="E69:E79" si="14">C69/D69</f>
        <v>2.6470588235294117</v>
      </c>
      <c r="F69" s="20"/>
      <c r="G69" s="26"/>
      <c r="H69" s="16">
        <v>4</v>
      </c>
      <c r="I69" s="8">
        <v>3</v>
      </c>
      <c r="J69" s="14" t="s">
        <v>175</v>
      </c>
      <c r="K69" s="8">
        <v>4</v>
      </c>
      <c r="L69" s="8">
        <v>3</v>
      </c>
      <c r="M69" s="7">
        <v>3</v>
      </c>
      <c r="N69" s="8">
        <v>2</v>
      </c>
      <c r="O69" s="8">
        <v>2</v>
      </c>
      <c r="P69" s="7">
        <v>1</v>
      </c>
      <c r="Q69" s="8">
        <v>2</v>
      </c>
      <c r="R69" s="8">
        <v>2</v>
      </c>
      <c r="S69" s="7">
        <v>1</v>
      </c>
      <c r="T69" s="8">
        <v>1</v>
      </c>
      <c r="U69" s="8">
        <v>1</v>
      </c>
      <c r="V69" s="8">
        <v>2</v>
      </c>
      <c r="W69" s="8">
        <v>2</v>
      </c>
      <c r="X69" s="8">
        <v>3</v>
      </c>
      <c r="Y69" s="8">
        <v>2</v>
      </c>
      <c r="Z69" s="8">
        <v>2</v>
      </c>
      <c r="AA69" s="8">
        <v>1</v>
      </c>
      <c r="AB69" s="8">
        <v>2</v>
      </c>
      <c r="AC69" s="8">
        <v>2</v>
      </c>
      <c r="AD69" s="8">
        <v>2</v>
      </c>
      <c r="AE69" s="5">
        <v>2</v>
      </c>
    </row>
    <row r="70" spans="1:31" ht="22.5" x14ac:dyDescent="0.25">
      <c r="A70" s="161"/>
      <c r="B70" s="6" t="s">
        <v>168</v>
      </c>
      <c r="C70" s="20">
        <f t="shared" si="12"/>
        <v>47</v>
      </c>
      <c r="D70" s="20">
        <f t="shared" si="13"/>
        <v>17</v>
      </c>
      <c r="E70" s="20">
        <f t="shared" si="14"/>
        <v>2.7647058823529411</v>
      </c>
      <c r="F70" s="20"/>
      <c r="G70" s="26"/>
      <c r="H70" s="16">
        <v>3</v>
      </c>
      <c r="I70" s="8">
        <v>2</v>
      </c>
      <c r="J70" s="13" t="s">
        <v>175</v>
      </c>
      <c r="K70" s="8">
        <v>4</v>
      </c>
      <c r="L70" s="8">
        <v>3</v>
      </c>
      <c r="M70" s="8">
        <v>3</v>
      </c>
      <c r="N70" s="8">
        <v>2</v>
      </c>
      <c r="O70" s="8">
        <v>2</v>
      </c>
      <c r="P70" s="8">
        <v>3</v>
      </c>
      <c r="Q70" s="8">
        <v>2</v>
      </c>
      <c r="R70" s="8">
        <v>2</v>
      </c>
      <c r="S70" s="8">
        <v>2</v>
      </c>
      <c r="T70" s="8">
        <v>4</v>
      </c>
      <c r="U70" s="8">
        <v>3</v>
      </c>
      <c r="V70" s="8">
        <v>3</v>
      </c>
      <c r="W70" s="8">
        <v>2</v>
      </c>
      <c r="X70" s="8">
        <v>2</v>
      </c>
      <c r="Y70" s="8">
        <v>3</v>
      </c>
      <c r="Z70" s="8">
        <v>1</v>
      </c>
      <c r="AA70" s="8">
        <v>1</v>
      </c>
      <c r="AB70" s="8">
        <v>2</v>
      </c>
      <c r="AC70" s="8">
        <v>2</v>
      </c>
      <c r="AD70" s="8">
        <v>2</v>
      </c>
      <c r="AE70" s="5">
        <v>2</v>
      </c>
    </row>
    <row r="71" spans="1:31" x14ac:dyDescent="0.25">
      <c r="A71" s="159" t="s">
        <v>164</v>
      </c>
      <c r="B71" s="6" t="s">
        <v>130</v>
      </c>
      <c r="C71" s="20">
        <f t="shared" si="12"/>
        <v>69</v>
      </c>
      <c r="D71" s="20">
        <f t="shared" si="13"/>
        <v>22</v>
      </c>
      <c r="E71" s="20">
        <f t="shared" si="14"/>
        <v>3.1363636363636362</v>
      </c>
      <c r="F71" s="20">
        <f>AVERAGE(E71:E76)</f>
        <v>2.7450487012987015</v>
      </c>
      <c r="G71" s="26">
        <v>3.2</v>
      </c>
      <c r="H71" s="16">
        <v>3</v>
      </c>
      <c r="I71" s="8">
        <v>3</v>
      </c>
      <c r="J71" s="13" t="s">
        <v>175</v>
      </c>
      <c r="K71" s="8">
        <v>4</v>
      </c>
      <c r="L71" s="8">
        <v>3</v>
      </c>
      <c r="M71" s="8">
        <v>2</v>
      </c>
      <c r="N71" s="8">
        <v>4</v>
      </c>
      <c r="O71" s="8">
        <v>3</v>
      </c>
      <c r="P71" s="8">
        <v>2</v>
      </c>
      <c r="Q71" s="8">
        <v>1</v>
      </c>
      <c r="R71" s="8">
        <v>2</v>
      </c>
      <c r="S71" s="8">
        <v>2</v>
      </c>
      <c r="T71" s="8">
        <v>4</v>
      </c>
      <c r="U71" s="8">
        <v>3</v>
      </c>
      <c r="V71" s="8">
        <v>3</v>
      </c>
      <c r="W71" s="8">
        <v>3</v>
      </c>
      <c r="X71" s="8">
        <v>3</v>
      </c>
      <c r="Y71" s="8">
        <v>3</v>
      </c>
      <c r="Z71" s="8">
        <v>2</v>
      </c>
      <c r="AA71" s="8">
        <v>2</v>
      </c>
      <c r="AB71" s="8">
        <v>2</v>
      </c>
      <c r="AC71" s="8">
        <v>3</v>
      </c>
      <c r="AD71" s="8">
        <v>3</v>
      </c>
      <c r="AE71" s="5">
        <v>1</v>
      </c>
    </row>
    <row r="72" spans="1:31" x14ac:dyDescent="0.25">
      <c r="A72" s="162"/>
      <c r="B72" s="6" t="s">
        <v>167</v>
      </c>
      <c r="C72" s="20">
        <f t="shared" si="12"/>
        <v>36</v>
      </c>
      <c r="D72" s="20">
        <f t="shared" si="13"/>
        <v>16</v>
      </c>
      <c r="E72" s="20">
        <f t="shared" si="14"/>
        <v>2.25</v>
      </c>
      <c r="F72" s="20"/>
      <c r="G72" s="26"/>
      <c r="H72" s="16">
        <v>3</v>
      </c>
      <c r="I72" s="8">
        <v>3</v>
      </c>
      <c r="J72" s="13" t="s">
        <v>175</v>
      </c>
      <c r="K72" s="8">
        <v>3</v>
      </c>
      <c r="L72" s="8">
        <v>2</v>
      </c>
      <c r="M72" s="8">
        <v>2</v>
      </c>
      <c r="N72" s="8">
        <v>2</v>
      </c>
      <c r="O72" s="8">
        <v>2</v>
      </c>
      <c r="P72" s="8">
        <v>2</v>
      </c>
      <c r="Q72" s="8">
        <v>1</v>
      </c>
      <c r="R72" s="8">
        <v>2</v>
      </c>
      <c r="S72" s="8">
        <v>2</v>
      </c>
      <c r="T72" s="8">
        <v>3</v>
      </c>
      <c r="U72" s="8">
        <v>3</v>
      </c>
      <c r="V72" s="8">
        <v>3</v>
      </c>
      <c r="W72" s="8">
        <v>2</v>
      </c>
      <c r="X72" s="8">
        <v>2</v>
      </c>
      <c r="Y72" s="8">
        <v>2</v>
      </c>
      <c r="Z72" s="8">
        <v>1</v>
      </c>
      <c r="AA72" s="8">
        <v>1</v>
      </c>
      <c r="AB72" s="8">
        <v>2</v>
      </c>
      <c r="AC72" s="8">
        <v>1</v>
      </c>
      <c r="AD72" s="8">
        <v>1</v>
      </c>
      <c r="AE72" s="5">
        <v>2</v>
      </c>
    </row>
    <row r="73" spans="1:31" ht="22.5" x14ac:dyDescent="0.25">
      <c r="A73" s="162"/>
      <c r="B73" s="6" t="s">
        <v>131</v>
      </c>
      <c r="C73" s="20">
        <f t="shared" si="12"/>
        <v>84</v>
      </c>
      <c r="D73" s="20">
        <f t="shared" si="13"/>
        <v>24</v>
      </c>
      <c r="E73" s="20">
        <f t="shared" si="14"/>
        <v>3.5</v>
      </c>
      <c r="F73" s="20"/>
      <c r="G73" s="26"/>
      <c r="H73" s="16">
        <v>4</v>
      </c>
      <c r="I73" s="8">
        <v>3</v>
      </c>
      <c r="J73" s="13" t="s">
        <v>175</v>
      </c>
      <c r="K73" s="8">
        <v>4</v>
      </c>
      <c r="L73" s="8">
        <v>3</v>
      </c>
      <c r="M73" s="8">
        <v>3</v>
      </c>
      <c r="N73" s="8">
        <v>3</v>
      </c>
      <c r="O73" s="8">
        <v>3</v>
      </c>
      <c r="P73" s="8">
        <v>3</v>
      </c>
      <c r="Q73" s="8">
        <v>3</v>
      </c>
      <c r="R73" s="8">
        <v>3</v>
      </c>
      <c r="S73" s="8">
        <v>2</v>
      </c>
      <c r="T73" s="8">
        <v>4</v>
      </c>
      <c r="U73" s="8">
        <v>3</v>
      </c>
      <c r="V73" s="8">
        <v>3</v>
      </c>
      <c r="W73" s="8">
        <v>4</v>
      </c>
      <c r="X73" s="8">
        <v>3</v>
      </c>
      <c r="Y73" s="8">
        <v>3</v>
      </c>
      <c r="Z73" s="8">
        <v>3</v>
      </c>
      <c r="AA73" s="8">
        <v>3</v>
      </c>
      <c r="AB73" s="8">
        <v>2</v>
      </c>
      <c r="AC73" s="8">
        <v>3</v>
      </c>
      <c r="AD73" s="8">
        <v>3</v>
      </c>
      <c r="AE73" s="5">
        <v>2</v>
      </c>
    </row>
    <row r="74" spans="1:31" ht="22.5" x14ac:dyDescent="0.25">
      <c r="A74" s="162"/>
      <c r="B74" s="6" t="s">
        <v>132</v>
      </c>
      <c r="C74" s="20">
        <f t="shared" si="12"/>
        <v>33</v>
      </c>
      <c r="D74" s="20">
        <f t="shared" si="13"/>
        <v>16</v>
      </c>
      <c r="E74" s="20">
        <f t="shared" si="14"/>
        <v>2.0625</v>
      </c>
      <c r="F74" s="20"/>
      <c r="G74" s="26"/>
      <c r="H74" s="16">
        <v>1</v>
      </c>
      <c r="I74" s="8">
        <v>2</v>
      </c>
      <c r="J74" s="13" t="s">
        <v>175</v>
      </c>
      <c r="K74" s="8">
        <v>4</v>
      </c>
      <c r="L74" s="8">
        <v>3</v>
      </c>
      <c r="M74" s="8">
        <v>3</v>
      </c>
      <c r="N74" s="8">
        <v>2</v>
      </c>
      <c r="O74" s="8">
        <v>2</v>
      </c>
      <c r="P74" s="8">
        <v>1</v>
      </c>
      <c r="Q74" s="8">
        <v>1</v>
      </c>
      <c r="R74" s="8">
        <v>2</v>
      </c>
      <c r="S74" s="8">
        <v>3</v>
      </c>
      <c r="T74" s="8">
        <v>1</v>
      </c>
      <c r="U74" s="8">
        <v>1</v>
      </c>
      <c r="V74" s="8">
        <v>2</v>
      </c>
      <c r="W74" s="8">
        <v>3</v>
      </c>
      <c r="X74" s="8">
        <v>3</v>
      </c>
      <c r="Y74" s="8">
        <v>3</v>
      </c>
      <c r="Z74" s="8">
        <v>1</v>
      </c>
      <c r="AA74" s="8">
        <v>2</v>
      </c>
      <c r="AB74" s="8">
        <v>2</v>
      </c>
      <c r="AC74" s="8">
        <v>1</v>
      </c>
      <c r="AD74" s="8">
        <v>1</v>
      </c>
      <c r="AE74" s="5">
        <v>2</v>
      </c>
    </row>
    <row r="75" spans="1:31" x14ac:dyDescent="0.25">
      <c r="A75" s="162"/>
      <c r="B75" s="6" t="s">
        <v>133</v>
      </c>
      <c r="C75" s="20">
        <f t="shared" si="12"/>
        <v>54</v>
      </c>
      <c r="D75" s="20">
        <f t="shared" si="13"/>
        <v>21</v>
      </c>
      <c r="E75" s="20">
        <f t="shared" si="14"/>
        <v>2.5714285714285716</v>
      </c>
      <c r="F75" s="20"/>
      <c r="G75" s="26"/>
      <c r="H75" s="16">
        <v>4</v>
      </c>
      <c r="I75" s="8">
        <v>3</v>
      </c>
      <c r="J75" s="13" t="s">
        <v>175</v>
      </c>
      <c r="K75" s="8">
        <v>1</v>
      </c>
      <c r="L75" s="8">
        <v>3</v>
      </c>
      <c r="M75" s="8">
        <v>3</v>
      </c>
      <c r="N75" s="8">
        <v>1</v>
      </c>
      <c r="O75" s="8">
        <v>3</v>
      </c>
      <c r="P75" s="8">
        <v>2</v>
      </c>
      <c r="Q75" s="8">
        <v>1</v>
      </c>
      <c r="R75" s="8">
        <v>2</v>
      </c>
      <c r="S75" s="8">
        <v>2</v>
      </c>
      <c r="T75" s="8">
        <v>4</v>
      </c>
      <c r="U75" s="8">
        <v>3</v>
      </c>
      <c r="V75" s="8">
        <v>3</v>
      </c>
      <c r="W75" s="8">
        <v>3</v>
      </c>
      <c r="X75" s="8">
        <v>2</v>
      </c>
      <c r="Y75" s="8">
        <v>2</v>
      </c>
      <c r="Z75" s="8">
        <v>4</v>
      </c>
      <c r="AA75" s="8">
        <v>3</v>
      </c>
      <c r="AB75" s="8">
        <v>2</v>
      </c>
      <c r="AC75" s="8">
        <v>2</v>
      </c>
      <c r="AD75" s="8">
        <v>2</v>
      </c>
      <c r="AE75" s="5">
        <v>2</v>
      </c>
    </row>
    <row r="76" spans="1:31" ht="33" x14ac:dyDescent="0.25">
      <c r="A76" s="163"/>
      <c r="B76" s="6" t="s">
        <v>134</v>
      </c>
      <c r="C76" s="20">
        <f t="shared" si="12"/>
        <v>59</v>
      </c>
      <c r="D76" s="20">
        <f t="shared" si="13"/>
        <v>20</v>
      </c>
      <c r="E76" s="20">
        <f t="shared" si="14"/>
        <v>2.95</v>
      </c>
      <c r="F76" s="20"/>
      <c r="G76" s="26"/>
      <c r="H76" s="16">
        <v>3</v>
      </c>
      <c r="I76" s="8">
        <v>3</v>
      </c>
      <c r="J76" s="13" t="s">
        <v>175</v>
      </c>
      <c r="K76" s="8">
        <v>4</v>
      </c>
      <c r="L76" s="8">
        <v>3</v>
      </c>
      <c r="M76" s="8">
        <v>3</v>
      </c>
      <c r="N76" s="8">
        <v>3</v>
      </c>
      <c r="O76" s="8">
        <v>3</v>
      </c>
      <c r="P76" s="8">
        <v>2</v>
      </c>
      <c r="Q76" s="8">
        <v>1</v>
      </c>
      <c r="R76" s="8">
        <v>2</v>
      </c>
      <c r="S76" s="8">
        <v>2</v>
      </c>
      <c r="T76" s="8">
        <v>3</v>
      </c>
      <c r="U76" s="8">
        <v>3</v>
      </c>
      <c r="V76" s="8">
        <v>3</v>
      </c>
      <c r="W76" s="8">
        <v>3</v>
      </c>
      <c r="X76" s="8">
        <v>3</v>
      </c>
      <c r="Y76" s="8">
        <v>3</v>
      </c>
      <c r="Z76" s="8">
        <v>3</v>
      </c>
      <c r="AA76" s="8">
        <v>2</v>
      </c>
      <c r="AB76" s="8">
        <v>1</v>
      </c>
      <c r="AC76" s="8">
        <v>3</v>
      </c>
      <c r="AD76" s="8">
        <v>1</v>
      </c>
      <c r="AE76" s="5">
        <v>2</v>
      </c>
    </row>
    <row r="77" spans="1:31" s="125" customFormat="1" x14ac:dyDescent="0.25">
      <c r="A77" s="164" t="s">
        <v>165</v>
      </c>
      <c r="B77" s="120" t="s">
        <v>135</v>
      </c>
      <c r="C77" s="127">
        <f t="shared" si="12"/>
        <v>52</v>
      </c>
      <c r="D77" s="127">
        <f t="shared" si="13"/>
        <v>18</v>
      </c>
      <c r="E77" s="127">
        <f t="shared" si="14"/>
        <v>2.8888888888888888</v>
      </c>
      <c r="F77" s="127">
        <f>AVERAGE(E77:E79)</f>
        <v>3.0074074074074075</v>
      </c>
      <c r="G77" s="26">
        <v>3</v>
      </c>
      <c r="H77" s="128">
        <v>2</v>
      </c>
      <c r="I77" s="123">
        <v>2</v>
      </c>
      <c r="J77" s="124" t="s">
        <v>175</v>
      </c>
      <c r="K77" s="123">
        <v>4</v>
      </c>
      <c r="L77" s="123">
        <v>2</v>
      </c>
      <c r="M77" s="123">
        <v>2</v>
      </c>
      <c r="N77" s="123">
        <v>3</v>
      </c>
      <c r="O77" s="123">
        <v>3</v>
      </c>
      <c r="P77" s="123">
        <v>2</v>
      </c>
      <c r="Q77" s="123">
        <v>3</v>
      </c>
      <c r="R77" s="123">
        <v>2</v>
      </c>
      <c r="S77" s="123">
        <v>2</v>
      </c>
      <c r="T77" s="123">
        <v>3</v>
      </c>
      <c r="U77" s="123">
        <v>2</v>
      </c>
      <c r="V77" s="123">
        <v>3</v>
      </c>
      <c r="W77" s="123">
        <v>3</v>
      </c>
      <c r="X77" s="123">
        <v>3</v>
      </c>
      <c r="Y77" s="123">
        <v>3</v>
      </c>
      <c r="Z77" s="123">
        <v>2</v>
      </c>
      <c r="AA77" s="123">
        <v>2</v>
      </c>
      <c r="AB77" s="123">
        <v>2</v>
      </c>
      <c r="AC77" s="123">
        <v>3</v>
      </c>
      <c r="AD77" s="123">
        <v>2</v>
      </c>
      <c r="AE77" s="129">
        <v>2</v>
      </c>
    </row>
    <row r="78" spans="1:31" s="125" customFormat="1" x14ac:dyDescent="0.25">
      <c r="A78" s="165"/>
      <c r="B78" s="120" t="s">
        <v>136</v>
      </c>
      <c r="C78" s="127">
        <f t="shared" si="12"/>
        <v>51</v>
      </c>
      <c r="D78" s="127">
        <f t="shared" si="13"/>
        <v>18</v>
      </c>
      <c r="E78" s="127">
        <f t="shared" si="14"/>
        <v>2.8333333333333335</v>
      </c>
      <c r="F78" s="127"/>
      <c r="G78" s="26"/>
      <c r="H78" s="128">
        <v>1</v>
      </c>
      <c r="I78" s="123">
        <v>3</v>
      </c>
      <c r="J78" s="124" t="s">
        <v>175</v>
      </c>
      <c r="K78" s="123">
        <v>4</v>
      </c>
      <c r="L78" s="123">
        <v>3</v>
      </c>
      <c r="M78" s="123">
        <v>3</v>
      </c>
      <c r="N78" s="123">
        <v>4</v>
      </c>
      <c r="O78" s="123">
        <v>3</v>
      </c>
      <c r="P78" s="123">
        <v>3</v>
      </c>
      <c r="Q78" s="123">
        <v>3</v>
      </c>
      <c r="R78" s="123">
        <v>2</v>
      </c>
      <c r="S78" s="123">
        <v>2</v>
      </c>
      <c r="T78" s="123">
        <v>4</v>
      </c>
      <c r="U78" s="123">
        <v>1</v>
      </c>
      <c r="V78" s="123">
        <v>3</v>
      </c>
      <c r="W78" s="123">
        <v>2</v>
      </c>
      <c r="X78" s="123">
        <v>2</v>
      </c>
      <c r="Y78" s="123">
        <v>3</v>
      </c>
      <c r="Z78" s="123">
        <v>2</v>
      </c>
      <c r="AA78" s="123">
        <v>2</v>
      </c>
      <c r="AB78" s="123">
        <v>2</v>
      </c>
      <c r="AC78" s="123">
        <v>3</v>
      </c>
      <c r="AD78" s="123">
        <v>2</v>
      </c>
      <c r="AE78" s="129">
        <v>2</v>
      </c>
    </row>
    <row r="79" spans="1:31" s="125" customFormat="1" ht="15" thickBot="1" x14ac:dyDescent="0.3">
      <c r="A79" s="166"/>
      <c r="B79" s="120" t="s">
        <v>137</v>
      </c>
      <c r="C79" s="127">
        <f t="shared" si="12"/>
        <v>66</v>
      </c>
      <c r="D79" s="127">
        <f t="shared" si="13"/>
        <v>20</v>
      </c>
      <c r="E79" s="127">
        <f t="shared" si="14"/>
        <v>3.3</v>
      </c>
      <c r="F79" s="127"/>
      <c r="G79" s="26"/>
      <c r="H79" s="128">
        <v>2</v>
      </c>
      <c r="I79" s="123">
        <v>3</v>
      </c>
      <c r="J79" s="123">
        <v>3</v>
      </c>
      <c r="K79" s="123">
        <v>4</v>
      </c>
      <c r="L79" s="123">
        <v>3</v>
      </c>
      <c r="M79" s="123">
        <v>2</v>
      </c>
      <c r="N79" s="123">
        <v>4</v>
      </c>
      <c r="O79" s="123">
        <v>3</v>
      </c>
      <c r="P79" s="123">
        <v>3</v>
      </c>
      <c r="Q79" s="123">
        <v>3</v>
      </c>
      <c r="R79" s="123">
        <v>2</v>
      </c>
      <c r="S79" s="123">
        <v>2</v>
      </c>
      <c r="T79" s="123">
        <v>3</v>
      </c>
      <c r="U79" s="123">
        <v>3</v>
      </c>
      <c r="V79" s="123">
        <v>3</v>
      </c>
      <c r="W79" s="123">
        <v>4</v>
      </c>
      <c r="X79" s="123">
        <v>3</v>
      </c>
      <c r="Y79" s="123">
        <v>2</v>
      </c>
      <c r="Z79" s="123">
        <v>3</v>
      </c>
      <c r="AA79" s="123">
        <v>2</v>
      </c>
      <c r="AB79" s="123">
        <v>2</v>
      </c>
      <c r="AC79" s="123">
        <v>3</v>
      </c>
      <c r="AD79" s="123">
        <v>1</v>
      </c>
      <c r="AE79" s="123">
        <v>2</v>
      </c>
    </row>
    <row r="80" spans="1:31" ht="15" thickTop="1" x14ac:dyDescent="0.25"/>
    <row r="81" spans="1:31" ht="15" thickBot="1" x14ac:dyDescent="0.3"/>
    <row r="82" spans="1:31" ht="15" customHeight="1" thickTop="1" x14ac:dyDescent="0.25">
      <c r="A82" s="167" t="s">
        <v>182</v>
      </c>
      <c r="B82" s="169" t="s">
        <v>166</v>
      </c>
      <c r="C82" s="38"/>
      <c r="D82" s="38"/>
      <c r="E82" s="171" t="s">
        <v>177</v>
      </c>
      <c r="F82" s="171" t="s">
        <v>203</v>
      </c>
      <c r="G82" s="171" t="s">
        <v>204</v>
      </c>
      <c r="H82" s="173" t="s">
        <v>152</v>
      </c>
      <c r="I82" s="173"/>
      <c r="J82" s="173"/>
      <c r="K82" s="174" t="s">
        <v>153</v>
      </c>
      <c r="L82" s="175"/>
      <c r="M82" s="176"/>
      <c r="N82" s="177" t="s">
        <v>154</v>
      </c>
      <c r="O82" s="178"/>
      <c r="P82" s="178"/>
      <c r="Q82" s="179" t="s">
        <v>155</v>
      </c>
      <c r="R82" s="180"/>
      <c r="S82" s="180"/>
      <c r="T82" s="181" t="s">
        <v>156</v>
      </c>
      <c r="U82" s="182"/>
      <c r="V82" s="182"/>
      <c r="W82" s="183" t="s">
        <v>157</v>
      </c>
      <c r="X82" s="184"/>
      <c r="Y82" s="184"/>
      <c r="Z82" s="149" t="s">
        <v>158</v>
      </c>
      <c r="AA82" s="150"/>
      <c r="AB82" s="150"/>
      <c r="AC82" s="151" t="s">
        <v>159</v>
      </c>
      <c r="AD82" s="152"/>
      <c r="AE82" s="152"/>
    </row>
    <row r="83" spans="1:31" ht="33" x14ac:dyDescent="0.25">
      <c r="A83" s="168"/>
      <c r="B83" s="170"/>
      <c r="C83" s="18"/>
      <c r="D83" s="18"/>
      <c r="E83" s="172"/>
      <c r="F83" s="172"/>
      <c r="G83" s="172"/>
      <c r="H83" s="15" t="s">
        <v>161</v>
      </c>
      <c r="I83" s="48" t="s">
        <v>160</v>
      </c>
      <c r="J83" s="48" t="s">
        <v>162</v>
      </c>
      <c r="K83" s="17" t="s">
        <v>161</v>
      </c>
      <c r="L83" s="49" t="s">
        <v>160</v>
      </c>
      <c r="M83" s="49" t="s">
        <v>162</v>
      </c>
      <c r="N83" s="10" t="s">
        <v>161</v>
      </c>
      <c r="O83" s="50" t="s">
        <v>160</v>
      </c>
      <c r="P83" s="50" t="s">
        <v>162</v>
      </c>
      <c r="Q83" s="11" t="s">
        <v>161</v>
      </c>
      <c r="R83" s="51" t="s">
        <v>160</v>
      </c>
      <c r="S83" s="51" t="s">
        <v>162</v>
      </c>
      <c r="T83" s="12" t="s">
        <v>161</v>
      </c>
      <c r="U83" s="52" t="s">
        <v>160</v>
      </c>
      <c r="V83" s="52" t="s">
        <v>162</v>
      </c>
      <c r="W83" s="41" t="s">
        <v>161</v>
      </c>
      <c r="X83" s="41" t="s">
        <v>160</v>
      </c>
      <c r="Y83" s="41" t="s">
        <v>162</v>
      </c>
      <c r="Z83" s="42" t="s">
        <v>161</v>
      </c>
      <c r="AA83" s="42" t="s">
        <v>160</v>
      </c>
      <c r="AB83" s="42" t="s">
        <v>162</v>
      </c>
      <c r="AC83" s="43" t="s">
        <v>161</v>
      </c>
      <c r="AD83" s="43" t="s">
        <v>160</v>
      </c>
      <c r="AE83" s="43" t="s">
        <v>162</v>
      </c>
    </row>
    <row r="84" spans="1:31" x14ac:dyDescent="0.25">
      <c r="A84" s="159" t="s">
        <v>163</v>
      </c>
      <c r="B84" s="6" t="s">
        <v>150</v>
      </c>
      <c r="C84" s="19">
        <f>(H84*I84)+(K84*L84)+(N84*O84)+(Q84*R84)+(T84*U84)+(W84*X84)+(Z84*AA84)+(AC84*AD84)</f>
        <v>15</v>
      </c>
      <c r="D84" s="19">
        <f>SUM(I84,L84,O84,R84,U84,X84,AA84,AD84)</f>
        <v>12</v>
      </c>
      <c r="E84" s="20">
        <f>C84/D84</f>
        <v>1.25</v>
      </c>
      <c r="F84" s="20">
        <f>AVERAGE(E84:E86)</f>
        <v>1.4508547008547008</v>
      </c>
      <c r="G84" s="33">
        <v>1.5</v>
      </c>
      <c r="H84" s="16">
        <v>1</v>
      </c>
      <c r="I84" s="7">
        <v>1</v>
      </c>
      <c r="J84" s="14" t="s">
        <v>175</v>
      </c>
      <c r="K84" s="7">
        <v>1</v>
      </c>
      <c r="L84" s="7">
        <v>1</v>
      </c>
      <c r="M84" s="7">
        <v>3</v>
      </c>
      <c r="N84" s="7">
        <v>1</v>
      </c>
      <c r="O84" s="7">
        <v>1</v>
      </c>
      <c r="P84" s="7">
        <v>1</v>
      </c>
      <c r="Q84" s="7">
        <v>1</v>
      </c>
      <c r="R84" s="7">
        <v>2</v>
      </c>
      <c r="S84" s="7">
        <v>2</v>
      </c>
      <c r="T84" s="7">
        <v>2</v>
      </c>
      <c r="U84" s="7">
        <v>2</v>
      </c>
      <c r="V84" s="7">
        <v>1</v>
      </c>
      <c r="W84" s="7">
        <v>1</v>
      </c>
      <c r="X84" s="7">
        <v>2</v>
      </c>
      <c r="Y84" s="7">
        <v>2</v>
      </c>
      <c r="Z84" s="7">
        <v>2</v>
      </c>
      <c r="AA84" s="7">
        <v>1</v>
      </c>
      <c r="AB84" s="7">
        <v>1</v>
      </c>
      <c r="AC84" s="7">
        <v>1</v>
      </c>
      <c r="AD84" s="7">
        <v>2</v>
      </c>
      <c r="AE84" s="5">
        <v>2</v>
      </c>
    </row>
    <row r="85" spans="1:31" x14ac:dyDescent="0.25">
      <c r="A85" s="160"/>
      <c r="B85" s="6" t="s">
        <v>151</v>
      </c>
      <c r="C85" s="19">
        <f t="shared" ref="C85:C95" si="15">(H85*I85)+(K85*L85)+(N85*O85)+(Q85*R85)+(T85*U85)+(W85*X85)+(Z85*AA85)+(AC85*AD85)</f>
        <v>12</v>
      </c>
      <c r="D85" s="19">
        <f t="shared" ref="D85:D95" si="16">SUM(I85,L85,O85,R85,U85,X85,AA85,AD85)</f>
        <v>9</v>
      </c>
      <c r="E85" s="20">
        <f t="shared" ref="E85:E95" si="17">C85/D85</f>
        <v>1.3333333333333333</v>
      </c>
      <c r="F85" s="19"/>
      <c r="G85" s="33"/>
      <c r="H85" s="16">
        <v>2</v>
      </c>
      <c r="I85" s="8">
        <v>1</v>
      </c>
      <c r="J85" s="14" t="s">
        <v>175</v>
      </c>
      <c r="K85" s="8">
        <v>1</v>
      </c>
      <c r="L85" s="8">
        <v>1</v>
      </c>
      <c r="M85" s="7">
        <v>3</v>
      </c>
      <c r="N85" s="8">
        <v>1</v>
      </c>
      <c r="O85" s="8">
        <v>1</v>
      </c>
      <c r="P85" s="7">
        <v>1</v>
      </c>
      <c r="Q85" s="8">
        <v>2</v>
      </c>
      <c r="R85" s="8">
        <v>2</v>
      </c>
      <c r="S85" s="7">
        <v>2</v>
      </c>
      <c r="T85" s="8">
        <v>1</v>
      </c>
      <c r="U85" s="8">
        <v>1</v>
      </c>
      <c r="V85" s="8">
        <v>3</v>
      </c>
      <c r="W85" s="8">
        <v>1</v>
      </c>
      <c r="X85" s="8">
        <v>1</v>
      </c>
      <c r="Y85" s="8">
        <v>2</v>
      </c>
      <c r="Z85" s="8">
        <v>1</v>
      </c>
      <c r="AA85" s="8">
        <v>1</v>
      </c>
      <c r="AB85" s="8">
        <v>2</v>
      </c>
      <c r="AC85" s="8">
        <v>1</v>
      </c>
      <c r="AD85" s="8">
        <v>1</v>
      </c>
      <c r="AE85" s="5">
        <v>2</v>
      </c>
    </row>
    <row r="86" spans="1:31" ht="22.5" x14ac:dyDescent="0.25">
      <c r="A86" s="161"/>
      <c r="B86" s="6" t="s">
        <v>168</v>
      </c>
      <c r="C86" s="19">
        <f t="shared" si="15"/>
        <v>23</v>
      </c>
      <c r="D86" s="19">
        <f t="shared" si="16"/>
        <v>13</v>
      </c>
      <c r="E86" s="20">
        <f t="shared" si="17"/>
        <v>1.7692307692307692</v>
      </c>
      <c r="F86" s="19"/>
      <c r="G86" s="33"/>
      <c r="H86" s="16">
        <v>2</v>
      </c>
      <c r="I86" s="8">
        <v>2</v>
      </c>
      <c r="J86" s="13" t="s">
        <v>176</v>
      </c>
      <c r="K86" s="8">
        <v>2</v>
      </c>
      <c r="L86" s="8">
        <v>2</v>
      </c>
      <c r="M86" s="8">
        <v>2</v>
      </c>
      <c r="N86" s="8">
        <v>2</v>
      </c>
      <c r="O86" s="8">
        <v>2</v>
      </c>
      <c r="P86" s="8">
        <v>2</v>
      </c>
      <c r="Q86" s="8">
        <v>1</v>
      </c>
      <c r="R86" s="8">
        <v>1</v>
      </c>
      <c r="S86" s="8">
        <v>2</v>
      </c>
      <c r="T86" s="8">
        <v>2</v>
      </c>
      <c r="U86" s="8">
        <v>2</v>
      </c>
      <c r="V86" s="8">
        <v>3</v>
      </c>
      <c r="W86" s="8">
        <v>1</v>
      </c>
      <c r="X86" s="8">
        <v>1</v>
      </c>
      <c r="Y86" s="8">
        <v>3</v>
      </c>
      <c r="Z86" s="8">
        <v>2</v>
      </c>
      <c r="AA86" s="8">
        <v>2</v>
      </c>
      <c r="AB86" s="8">
        <v>1</v>
      </c>
      <c r="AC86" s="8">
        <v>1</v>
      </c>
      <c r="AD86" s="8">
        <v>1</v>
      </c>
      <c r="AE86" s="5">
        <v>2</v>
      </c>
    </row>
    <row r="87" spans="1:31" x14ac:dyDescent="0.25">
      <c r="A87" s="159" t="s">
        <v>164</v>
      </c>
      <c r="B87" s="6" t="s">
        <v>130</v>
      </c>
      <c r="C87" s="19">
        <f t="shared" si="15"/>
        <v>18</v>
      </c>
      <c r="D87" s="19">
        <f t="shared" si="16"/>
        <v>12</v>
      </c>
      <c r="E87" s="20">
        <f t="shared" si="17"/>
        <v>1.5</v>
      </c>
      <c r="F87" s="20">
        <f>AVERAGE(E87:E92)</f>
        <v>1.7002886002886</v>
      </c>
      <c r="G87" s="33">
        <v>1.7</v>
      </c>
      <c r="H87" s="16">
        <v>2</v>
      </c>
      <c r="I87" s="8">
        <v>1</v>
      </c>
      <c r="J87" s="13" t="s">
        <v>175</v>
      </c>
      <c r="K87" s="8">
        <v>1</v>
      </c>
      <c r="L87" s="8">
        <v>2</v>
      </c>
      <c r="M87" s="8">
        <v>2</v>
      </c>
      <c r="N87" s="8">
        <v>1</v>
      </c>
      <c r="O87" s="8">
        <v>1</v>
      </c>
      <c r="P87" s="8">
        <v>2</v>
      </c>
      <c r="Q87" s="8">
        <v>1</v>
      </c>
      <c r="R87" s="8">
        <v>2</v>
      </c>
      <c r="S87" s="8">
        <v>2</v>
      </c>
      <c r="T87" s="8">
        <v>2</v>
      </c>
      <c r="U87" s="8">
        <v>2</v>
      </c>
      <c r="V87" s="8">
        <v>1</v>
      </c>
      <c r="W87" s="8">
        <v>1</v>
      </c>
      <c r="X87" s="8">
        <v>1</v>
      </c>
      <c r="Y87" s="8">
        <v>3</v>
      </c>
      <c r="Z87" s="8">
        <v>2</v>
      </c>
      <c r="AA87" s="8">
        <v>1</v>
      </c>
      <c r="AB87" s="8">
        <v>1</v>
      </c>
      <c r="AC87" s="8">
        <v>2</v>
      </c>
      <c r="AD87" s="8">
        <v>2</v>
      </c>
      <c r="AE87" s="5">
        <v>1</v>
      </c>
    </row>
    <row r="88" spans="1:31" x14ac:dyDescent="0.25">
      <c r="A88" s="162"/>
      <c r="B88" s="6" t="s">
        <v>167</v>
      </c>
      <c r="C88" s="19">
        <f t="shared" si="15"/>
        <v>26</v>
      </c>
      <c r="D88" s="19">
        <f t="shared" si="16"/>
        <v>13</v>
      </c>
      <c r="E88" s="20">
        <f t="shared" si="17"/>
        <v>2</v>
      </c>
      <c r="F88" s="19"/>
      <c r="G88" s="33"/>
      <c r="H88" s="16">
        <v>1</v>
      </c>
      <c r="I88" s="8">
        <v>1</v>
      </c>
      <c r="J88" s="13" t="s">
        <v>175</v>
      </c>
      <c r="K88" s="8">
        <v>3</v>
      </c>
      <c r="L88" s="8">
        <v>3</v>
      </c>
      <c r="M88" s="8">
        <v>2</v>
      </c>
      <c r="N88" s="8">
        <v>2</v>
      </c>
      <c r="O88" s="8">
        <v>2</v>
      </c>
      <c r="P88" s="8">
        <v>2</v>
      </c>
      <c r="Q88" s="8">
        <v>2</v>
      </c>
      <c r="R88" s="8">
        <v>2</v>
      </c>
      <c r="S88" s="8">
        <v>2</v>
      </c>
      <c r="T88" s="8">
        <v>2</v>
      </c>
      <c r="U88" s="8">
        <v>1</v>
      </c>
      <c r="V88" s="8">
        <v>3</v>
      </c>
      <c r="W88" s="8">
        <v>2</v>
      </c>
      <c r="X88" s="8">
        <v>2</v>
      </c>
      <c r="Y88" s="8">
        <v>2</v>
      </c>
      <c r="Z88" s="8">
        <v>1</v>
      </c>
      <c r="AA88" s="8">
        <v>1</v>
      </c>
      <c r="AB88" s="8">
        <v>1</v>
      </c>
      <c r="AC88" s="8">
        <v>1</v>
      </c>
      <c r="AD88" s="8">
        <v>1</v>
      </c>
      <c r="AE88" s="5">
        <v>2</v>
      </c>
    </row>
    <row r="89" spans="1:31" ht="22.5" x14ac:dyDescent="0.25">
      <c r="A89" s="162"/>
      <c r="B89" s="6" t="s">
        <v>131</v>
      </c>
      <c r="C89" s="19">
        <f t="shared" si="15"/>
        <v>16</v>
      </c>
      <c r="D89" s="19">
        <f t="shared" si="16"/>
        <v>12</v>
      </c>
      <c r="E89" s="20">
        <f t="shared" si="17"/>
        <v>1.3333333333333333</v>
      </c>
      <c r="F89" s="19"/>
      <c r="G89" s="33"/>
      <c r="H89" s="16">
        <v>1</v>
      </c>
      <c r="I89" s="8">
        <v>1</v>
      </c>
      <c r="J89" s="13" t="s">
        <v>175</v>
      </c>
      <c r="K89" s="8">
        <v>2</v>
      </c>
      <c r="L89" s="8">
        <v>2</v>
      </c>
      <c r="M89" s="8">
        <v>2</v>
      </c>
      <c r="N89" s="8">
        <v>1</v>
      </c>
      <c r="O89" s="8">
        <v>1</v>
      </c>
      <c r="P89" s="8">
        <v>2</v>
      </c>
      <c r="Q89" s="8">
        <v>1</v>
      </c>
      <c r="R89" s="8">
        <v>2</v>
      </c>
      <c r="S89" s="8">
        <v>2</v>
      </c>
      <c r="T89" s="8">
        <v>2</v>
      </c>
      <c r="U89" s="8">
        <v>2</v>
      </c>
      <c r="V89" s="8">
        <v>2</v>
      </c>
      <c r="W89" s="8">
        <v>1</v>
      </c>
      <c r="X89" s="8">
        <v>1</v>
      </c>
      <c r="Y89" s="8">
        <v>2</v>
      </c>
      <c r="Z89" s="8">
        <v>1</v>
      </c>
      <c r="AA89" s="8">
        <v>1</v>
      </c>
      <c r="AB89" s="8">
        <v>1</v>
      </c>
      <c r="AC89" s="8">
        <v>1</v>
      </c>
      <c r="AD89" s="8">
        <v>2</v>
      </c>
      <c r="AE89" s="5">
        <v>2</v>
      </c>
    </row>
    <row r="90" spans="1:31" ht="22.5" x14ac:dyDescent="0.25">
      <c r="A90" s="162"/>
      <c r="B90" s="6" t="s">
        <v>132</v>
      </c>
      <c r="C90" s="19">
        <f t="shared" si="15"/>
        <v>15</v>
      </c>
      <c r="D90" s="19">
        <f t="shared" si="16"/>
        <v>11</v>
      </c>
      <c r="E90" s="20">
        <f t="shared" si="17"/>
        <v>1.3636363636363635</v>
      </c>
      <c r="F90" s="19"/>
      <c r="G90" s="33"/>
      <c r="H90" s="16">
        <v>1</v>
      </c>
      <c r="I90" s="8">
        <v>1</v>
      </c>
      <c r="J90" s="13" t="s">
        <v>175</v>
      </c>
      <c r="K90" s="8">
        <v>2</v>
      </c>
      <c r="L90" s="8">
        <v>2</v>
      </c>
      <c r="M90" s="8">
        <v>2</v>
      </c>
      <c r="N90" s="8">
        <v>2</v>
      </c>
      <c r="O90" s="8">
        <v>2</v>
      </c>
      <c r="P90" s="8">
        <v>2</v>
      </c>
      <c r="Q90" s="8">
        <v>1</v>
      </c>
      <c r="R90" s="8">
        <v>2</v>
      </c>
      <c r="S90" s="8">
        <v>2</v>
      </c>
      <c r="T90" s="8">
        <v>1</v>
      </c>
      <c r="U90" s="8">
        <v>1</v>
      </c>
      <c r="V90" s="8">
        <v>3</v>
      </c>
      <c r="W90" s="8">
        <v>1</v>
      </c>
      <c r="X90" s="8">
        <v>1</v>
      </c>
      <c r="Y90" s="8">
        <v>2</v>
      </c>
      <c r="Z90" s="8">
        <v>1</v>
      </c>
      <c r="AA90" s="8">
        <v>1</v>
      </c>
      <c r="AB90" s="8">
        <v>1</v>
      </c>
      <c r="AC90" s="8">
        <v>1</v>
      </c>
      <c r="AD90" s="8">
        <v>1</v>
      </c>
      <c r="AE90" s="5">
        <v>2</v>
      </c>
    </row>
    <row r="91" spans="1:31" x14ac:dyDescent="0.25">
      <c r="A91" s="162"/>
      <c r="B91" s="6" t="s">
        <v>133</v>
      </c>
      <c r="C91" s="19">
        <f t="shared" si="15"/>
        <v>29</v>
      </c>
      <c r="D91" s="19">
        <f t="shared" si="16"/>
        <v>15</v>
      </c>
      <c r="E91" s="20">
        <f t="shared" si="17"/>
        <v>1.9333333333333333</v>
      </c>
      <c r="F91" s="19"/>
      <c r="G91" s="33"/>
      <c r="H91" s="16">
        <v>1</v>
      </c>
      <c r="I91" s="8">
        <v>1</v>
      </c>
      <c r="J91" s="13" t="s">
        <v>175</v>
      </c>
      <c r="K91" s="8">
        <v>3</v>
      </c>
      <c r="L91" s="8">
        <v>2</v>
      </c>
      <c r="M91" s="8">
        <v>2</v>
      </c>
      <c r="N91" s="8">
        <v>2</v>
      </c>
      <c r="O91" s="8">
        <v>2</v>
      </c>
      <c r="P91" s="8">
        <v>2</v>
      </c>
      <c r="Q91" s="8">
        <v>1</v>
      </c>
      <c r="R91" s="8">
        <v>2</v>
      </c>
      <c r="S91" s="8">
        <v>2</v>
      </c>
      <c r="T91" s="8">
        <v>1</v>
      </c>
      <c r="U91" s="8">
        <v>2</v>
      </c>
      <c r="V91" s="8">
        <v>3</v>
      </c>
      <c r="W91" s="8">
        <v>2</v>
      </c>
      <c r="X91" s="8">
        <v>2</v>
      </c>
      <c r="Y91" s="8">
        <v>2</v>
      </c>
      <c r="Z91" s="8">
        <v>3</v>
      </c>
      <c r="AA91" s="8">
        <v>2</v>
      </c>
      <c r="AB91" s="8">
        <v>1</v>
      </c>
      <c r="AC91" s="8">
        <v>2</v>
      </c>
      <c r="AD91" s="8">
        <v>2</v>
      </c>
      <c r="AE91" s="5"/>
    </row>
    <row r="92" spans="1:31" ht="33" x14ac:dyDescent="0.25">
      <c r="A92" s="163"/>
      <c r="B92" s="6" t="s">
        <v>134</v>
      </c>
      <c r="C92" s="19">
        <f t="shared" si="15"/>
        <v>29</v>
      </c>
      <c r="D92" s="19">
        <f t="shared" si="16"/>
        <v>14</v>
      </c>
      <c r="E92" s="20">
        <f t="shared" si="17"/>
        <v>2.0714285714285716</v>
      </c>
      <c r="F92" s="19"/>
      <c r="G92" s="33"/>
      <c r="H92" s="16">
        <v>1</v>
      </c>
      <c r="I92" s="8">
        <v>1</v>
      </c>
      <c r="J92" s="13" t="s">
        <v>175</v>
      </c>
      <c r="K92" s="8">
        <v>3</v>
      </c>
      <c r="L92" s="8">
        <v>2</v>
      </c>
      <c r="M92" s="8">
        <v>2</v>
      </c>
      <c r="N92" s="8">
        <v>3</v>
      </c>
      <c r="O92" s="8">
        <v>3</v>
      </c>
      <c r="P92" s="8">
        <v>2</v>
      </c>
      <c r="Q92" s="8">
        <v>1</v>
      </c>
      <c r="R92" s="8">
        <v>2</v>
      </c>
      <c r="S92" s="8">
        <v>2</v>
      </c>
      <c r="T92" s="8">
        <v>2</v>
      </c>
      <c r="U92" s="8">
        <v>1</v>
      </c>
      <c r="V92" s="8">
        <v>3</v>
      </c>
      <c r="W92" s="8">
        <v>2</v>
      </c>
      <c r="X92" s="8">
        <v>2</v>
      </c>
      <c r="Y92" s="8">
        <v>2</v>
      </c>
      <c r="Z92" s="8">
        <v>2</v>
      </c>
      <c r="AA92" s="8">
        <v>2</v>
      </c>
      <c r="AB92" s="8">
        <v>1</v>
      </c>
      <c r="AC92" s="8">
        <v>1</v>
      </c>
      <c r="AD92" s="8">
        <v>1</v>
      </c>
      <c r="AE92" s="5">
        <v>2</v>
      </c>
    </row>
    <row r="93" spans="1:31" s="125" customFormat="1" x14ac:dyDescent="0.25">
      <c r="A93" s="164" t="s">
        <v>165</v>
      </c>
      <c r="B93" s="120" t="s">
        <v>135</v>
      </c>
      <c r="C93" s="132">
        <f t="shared" si="15"/>
        <v>47</v>
      </c>
      <c r="D93" s="132">
        <f t="shared" si="16"/>
        <v>16</v>
      </c>
      <c r="E93" s="127">
        <f t="shared" si="17"/>
        <v>2.9375</v>
      </c>
      <c r="F93" s="127">
        <f>AVERAGE(E93:E95)</f>
        <v>3.1374299719887957</v>
      </c>
      <c r="G93" s="33">
        <v>3.6</v>
      </c>
      <c r="H93" s="128">
        <v>3</v>
      </c>
      <c r="I93" s="123">
        <v>1</v>
      </c>
      <c r="J93" s="124" t="s">
        <v>176</v>
      </c>
      <c r="K93" s="123">
        <v>3</v>
      </c>
      <c r="L93" s="123">
        <v>2</v>
      </c>
      <c r="M93" s="123">
        <v>2</v>
      </c>
      <c r="N93" s="123">
        <v>3</v>
      </c>
      <c r="O93" s="123">
        <v>2</v>
      </c>
      <c r="P93" s="123">
        <v>1</v>
      </c>
      <c r="Q93" s="123">
        <v>3</v>
      </c>
      <c r="R93" s="123">
        <v>2</v>
      </c>
      <c r="S93" s="123">
        <v>2</v>
      </c>
      <c r="T93" s="123">
        <v>3</v>
      </c>
      <c r="U93" s="123">
        <v>2</v>
      </c>
      <c r="V93" s="123">
        <v>3</v>
      </c>
      <c r="W93" s="123">
        <v>2</v>
      </c>
      <c r="X93" s="123">
        <v>3</v>
      </c>
      <c r="Y93" s="123">
        <v>2</v>
      </c>
      <c r="Z93" s="123">
        <v>4</v>
      </c>
      <c r="AA93" s="123">
        <v>2</v>
      </c>
      <c r="AB93" s="123">
        <v>1</v>
      </c>
      <c r="AC93" s="123">
        <v>3</v>
      </c>
      <c r="AD93" s="123">
        <v>2</v>
      </c>
      <c r="AE93" s="129">
        <v>2</v>
      </c>
    </row>
    <row r="94" spans="1:31" s="125" customFormat="1" x14ac:dyDescent="0.25">
      <c r="A94" s="165"/>
      <c r="B94" s="120" t="s">
        <v>136</v>
      </c>
      <c r="C94" s="132">
        <f t="shared" si="15"/>
        <v>47</v>
      </c>
      <c r="D94" s="132">
        <f t="shared" si="16"/>
        <v>14</v>
      </c>
      <c r="E94" s="127">
        <f t="shared" si="17"/>
        <v>3.3571428571428572</v>
      </c>
      <c r="F94" s="132"/>
      <c r="G94" s="33"/>
      <c r="H94" s="128">
        <v>4</v>
      </c>
      <c r="I94" s="123">
        <v>1</v>
      </c>
      <c r="J94" s="124" t="s">
        <v>175</v>
      </c>
      <c r="K94" s="123">
        <v>4</v>
      </c>
      <c r="L94" s="123">
        <v>2</v>
      </c>
      <c r="M94" s="123">
        <v>2</v>
      </c>
      <c r="N94" s="123">
        <v>3</v>
      </c>
      <c r="O94" s="123">
        <v>3</v>
      </c>
      <c r="P94" s="123">
        <v>2</v>
      </c>
      <c r="Q94" s="123">
        <v>3</v>
      </c>
      <c r="R94" s="123">
        <v>2</v>
      </c>
      <c r="S94" s="123">
        <v>2</v>
      </c>
      <c r="T94" s="123">
        <v>4</v>
      </c>
      <c r="U94" s="123">
        <v>1</v>
      </c>
      <c r="V94" s="123">
        <v>3</v>
      </c>
      <c r="W94" s="123">
        <v>2</v>
      </c>
      <c r="X94" s="123">
        <v>2</v>
      </c>
      <c r="Y94" s="123">
        <v>2</v>
      </c>
      <c r="Z94" s="123">
        <v>4</v>
      </c>
      <c r="AA94" s="123">
        <v>2</v>
      </c>
      <c r="AB94" s="123">
        <v>1</v>
      </c>
      <c r="AC94" s="123">
        <v>4</v>
      </c>
      <c r="AD94" s="123">
        <v>1</v>
      </c>
      <c r="AE94" s="129">
        <v>2</v>
      </c>
    </row>
    <row r="95" spans="1:31" s="125" customFormat="1" ht="15" thickBot="1" x14ac:dyDescent="0.3">
      <c r="A95" s="166"/>
      <c r="B95" s="120" t="s">
        <v>137</v>
      </c>
      <c r="C95" s="132">
        <f t="shared" si="15"/>
        <v>53</v>
      </c>
      <c r="D95" s="132">
        <f t="shared" si="16"/>
        <v>17</v>
      </c>
      <c r="E95" s="127">
        <f t="shared" si="17"/>
        <v>3.1176470588235294</v>
      </c>
      <c r="F95" s="132"/>
      <c r="G95" s="33"/>
      <c r="H95" s="128">
        <v>4</v>
      </c>
      <c r="I95" s="123">
        <v>1</v>
      </c>
      <c r="J95" s="123">
        <v>3</v>
      </c>
      <c r="K95" s="123">
        <v>3</v>
      </c>
      <c r="L95" s="123">
        <v>2</v>
      </c>
      <c r="M95" s="123">
        <v>2</v>
      </c>
      <c r="N95" s="123">
        <v>4</v>
      </c>
      <c r="O95" s="123">
        <v>3</v>
      </c>
      <c r="P95" s="123">
        <v>3</v>
      </c>
      <c r="Q95" s="123">
        <v>3</v>
      </c>
      <c r="R95" s="123">
        <v>2</v>
      </c>
      <c r="S95" s="123">
        <v>2</v>
      </c>
      <c r="T95" s="123">
        <v>3</v>
      </c>
      <c r="U95" s="123">
        <v>3</v>
      </c>
      <c r="V95" s="123">
        <v>3</v>
      </c>
      <c r="W95" s="123">
        <v>2</v>
      </c>
      <c r="X95" s="123">
        <v>3</v>
      </c>
      <c r="Y95" s="123">
        <v>2</v>
      </c>
      <c r="Z95" s="123">
        <v>4</v>
      </c>
      <c r="AA95" s="123">
        <v>2</v>
      </c>
      <c r="AB95" s="123">
        <v>1</v>
      </c>
      <c r="AC95" s="123">
        <v>2</v>
      </c>
      <c r="AD95" s="123">
        <v>1</v>
      </c>
      <c r="AE95" s="123">
        <v>2</v>
      </c>
    </row>
    <row r="96" spans="1:31" ht="15" thickTop="1" x14ac:dyDescent="0.25"/>
    <row r="97" spans="1:31" ht="15" thickBot="1" x14ac:dyDescent="0.3"/>
    <row r="98" spans="1:31" ht="15" customHeight="1" thickTop="1" x14ac:dyDescent="0.25">
      <c r="A98" s="167" t="s">
        <v>183</v>
      </c>
      <c r="B98" s="169" t="s">
        <v>166</v>
      </c>
      <c r="C98" s="38"/>
      <c r="D98" s="38"/>
      <c r="E98" s="171" t="s">
        <v>177</v>
      </c>
      <c r="F98" s="171" t="s">
        <v>203</v>
      </c>
      <c r="G98" s="171" t="s">
        <v>204</v>
      </c>
      <c r="H98" s="173" t="s">
        <v>152</v>
      </c>
      <c r="I98" s="173"/>
      <c r="J98" s="173"/>
      <c r="K98" s="174" t="s">
        <v>153</v>
      </c>
      <c r="L98" s="175"/>
      <c r="M98" s="176"/>
      <c r="N98" s="177" t="s">
        <v>154</v>
      </c>
      <c r="O98" s="178"/>
      <c r="P98" s="178"/>
      <c r="Q98" s="179" t="s">
        <v>155</v>
      </c>
      <c r="R98" s="180"/>
      <c r="S98" s="180"/>
      <c r="T98" s="181" t="s">
        <v>156</v>
      </c>
      <c r="U98" s="182"/>
      <c r="V98" s="182"/>
      <c r="W98" s="183" t="s">
        <v>157</v>
      </c>
      <c r="X98" s="184"/>
      <c r="Y98" s="184"/>
      <c r="Z98" s="149" t="s">
        <v>158</v>
      </c>
      <c r="AA98" s="150"/>
      <c r="AB98" s="150"/>
      <c r="AC98" s="151" t="s">
        <v>159</v>
      </c>
      <c r="AD98" s="152"/>
      <c r="AE98" s="152"/>
    </row>
    <row r="99" spans="1:31" ht="33" x14ac:dyDescent="0.25">
      <c r="A99" s="168"/>
      <c r="B99" s="170"/>
      <c r="C99" s="18"/>
      <c r="D99" s="18"/>
      <c r="E99" s="172"/>
      <c r="F99" s="172"/>
      <c r="G99" s="172"/>
      <c r="H99" s="15" t="s">
        <v>161</v>
      </c>
      <c r="I99" s="48" t="s">
        <v>160</v>
      </c>
      <c r="J99" s="48" t="s">
        <v>162</v>
      </c>
      <c r="K99" s="17" t="s">
        <v>161</v>
      </c>
      <c r="L99" s="49" t="s">
        <v>160</v>
      </c>
      <c r="M99" s="49" t="s">
        <v>162</v>
      </c>
      <c r="N99" s="10" t="s">
        <v>161</v>
      </c>
      <c r="O99" s="50" t="s">
        <v>160</v>
      </c>
      <c r="P99" s="50" t="s">
        <v>162</v>
      </c>
      <c r="Q99" s="11" t="s">
        <v>161</v>
      </c>
      <c r="R99" s="51" t="s">
        <v>160</v>
      </c>
      <c r="S99" s="51" t="s">
        <v>162</v>
      </c>
      <c r="T99" s="12" t="s">
        <v>161</v>
      </c>
      <c r="U99" s="52" t="s">
        <v>160</v>
      </c>
      <c r="V99" s="52" t="s">
        <v>162</v>
      </c>
      <c r="W99" s="41" t="s">
        <v>161</v>
      </c>
      <c r="X99" s="41" t="s">
        <v>160</v>
      </c>
      <c r="Y99" s="41" t="s">
        <v>162</v>
      </c>
      <c r="Z99" s="42" t="s">
        <v>161</v>
      </c>
      <c r="AA99" s="42" t="s">
        <v>160</v>
      </c>
      <c r="AB99" s="42" t="s">
        <v>162</v>
      </c>
      <c r="AC99" s="43" t="s">
        <v>161</v>
      </c>
      <c r="AD99" s="43" t="s">
        <v>160</v>
      </c>
      <c r="AE99" s="43" t="s">
        <v>162</v>
      </c>
    </row>
    <row r="100" spans="1:31" x14ac:dyDescent="0.25">
      <c r="A100" s="159" t="s">
        <v>163</v>
      </c>
      <c r="B100" s="6" t="s">
        <v>150</v>
      </c>
      <c r="C100" s="19">
        <f>(H100*I100)+(K100*L100)+(N100*O100)+(Q100*R100)+(T100*U100)+(W100*X100)+(Z100*AA100)+(AC100*AD100)</f>
        <v>69</v>
      </c>
      <c r="D100" s="19">
        <f>SUM(I100,L100,O100,R100,U100,X100,AA100,AD100)</f>
        <v>21</v>
      </c>
      <c r="E100" s="20">
        <f>C100/D100</f>
        <v>3.2857142857142856</v>
      </c>
      <c r="F100" s="20">
        <f>AVERAGE(E100:E102)</f>
        <v>2.9243697478991595</v>
      </c>
      <c r="G100" s="26">
        <v>3.4</v>
      </c>
      <c r="H100" s="16">
        <v>4</v>
      </c>
      <c r="I100" s="7">
        <v>3</v>
      </c>
      <c r="J100" s="14" t="s">
        <v>175</v>
      </c>
      <c r="K100" s="7">
        <v>4</v>
      </c>
      <c r="L100" s="7">
        <v>3</v>
      </c>
      <c r="M100" s="7">
        <v>3</v>
      </c>
      <c r="N100" s="7">
        <v>4</v>
      </c>
      <c r="O100" s="7">
        <v>3</v>
      </c>
      <c r="P100" s="7">
        <v>2</v>
      </c>
      <c r="Q100" s="7">
        <v>3</v>
      </c>
      <c r="R100" s="7">
        <v>2</v>
      </c>
      <c r="S100" s="7">
        <v>2</v>
      </c>
      <c r="T100" s="7">
        <v>4</v>
      </c>
      <c r="U100" s="7">
        <v>3</v>
      </c>
      <c r="V100" s="7">
        <v>3</v>
      </c>
      <c r="W100" s="7">
        <v>3</v>
      </c>
      <c r="X100" s="7">
        <v>3</v>
      </c>
      <c r="Y100" s="7">
        <v>2</v>
      </c>
      <c r="Z100" s="7">
        <v>1</v>
      </c>
      <c r="AA100" s="7">
        <v>2</v>
      </c>
      <c r="AB100" s="7">
        <v>1</v>
      </c>
      <c r="AC100" s="7">
        <v>2</v>
      </c>
      <c r="AD100" s="7">
        <v>2</v>
      </c>
      <c r="AE100" s="5">
        <v>2</v>
      </c>
    </row>
    <row r="101" spans="1:31" x14ac:dyDescent="0.25">
      <c r="A101" s="160"/>
      <c r="B101" s="6" t="s">
        <v>151</v>
      </c>
      <c r="C101" s="19">
        <f t="shared" ref="C101:C111" si="18">(H101*I101)+(K101*L101)+(N101*O101)+(Q101*R101)+(T101*U101)+(W101*X101)+(Z101*AA101)+(AC101*AD101)</f>
        <v>34</v>
      </c>
      <c r="D101" s="19">
        <f t="shared" ref="D101:D111" si="19">SUM(I101,L101,O101,R101,U101,X101,AA101,AD101)</f>
        <v>14</v>
      </c>
      <c r="E101" s="20">
        <f t="shared" ref="E101:E111" si="20">C101/D101</f>
        <v>2.4285714285714284</v>
      </c>
      <c r="F101" s="20"/>
      <c r="G101" s="26"/>
      <c r="H101" s="16">
        <v>4</v>
      </c>
      <c r="I101" s="8">
        <v>3</v>
      </c>
      <c r="J101" s="14" t="s">
        <v>175</v>
      </c>
      <c r="K101" s="8">
        <v>4</v>
      </c>
      <c r="L101" s="8">
        <v>3</v>
      </c>
      <c r="M101" s="7">
        <v>3</v>
      </c>
      <c r="N101" s="8">
        <v>1</v>
      </c>
      <c r="O101" s="8">
        <v>1</v>
      </c>
      <c r="P101" s="7">
        <v>1</v>
      </c>
      <c r="Q101" s="8">
        <v>1</v>
      </c>
      <c r="R101" s="8">
        <v>1</v>
      </c>
      <c r="S101" s="7">
        <v>2</v>
      </c>
      <c r="T101" s="8">
        <v>1</v>
      </c>
      <c r="U101" s="8">
        <v>1</v>
      </c>
      <c r="V101" s="8">
        <v>3</v>
      </c>
      <c r="W101" s="8">
        <v>1</v>
      </c>
      <c r="X101" s="8">
        <v>2</v>
      </c>
      <c r="Y101" s="8">
        <v>2</v>
      </c>
      <c r="Z101" s="8">
        <v>1</v>
      </c>
      <c r="AA101" s="8">
        <v>1</v>
      </c>
      <c r="AB101" s="8">
        <v>2</v>
      </c>
      <c r="AC101" s="8">
        <v>2</v>
      </c>
      <c r="AD101" s="8">
        <v>2</v>
      </c>
      <c r="AE101" s="5">
        <v>2</v>
      </c>
    </row>
    <row r="102" spans="1:31" ht="22.5" x14ac:dyDescent="0.25">
      <c r="A102" s="161"/>
      <c r="B102" s="6" t="s">
        <v>168</v>
      </c>
      <c r="C102" s="19">
        <f t="shared" si="18"/>
        <v>52</v>
      </c>
      <c r="D102" s="19">
        <f t="shared" si="19"/>
        <v>17</v>
      </c>
      <c r="E102" s="20">
        <f t="shared" si="20"/>
        <v>3.0588235294117645</v>
      </c>
      <c r="F102" s="20"/>
      <c r="G102" s="26"/>
      <c r="H102" s="16">
        <v>4</v>
      </c>
      <c r="I102" s="8">
        <v>3</v>
      </c>
      <c r="J102" s="13" t="s">
        <v>175</v>
      </c>
      <c r="K102" s="8">
        <v>4</v>
      </c>
      <c r="L102" s="8">
        <v>3</v>
      </c>
      <c r="M102" s="8">
        <v>3</v>
      </c>
      <c r="N102" s="8">
        <v>3</v>
      </c>
      <c r="O102" s="8">
        <v>2</v>
      </c>
      <c r="P102" s="8">
        <v>2</v>
      </c>
      <c r="Q102" s="8">
        <v>1</v>
      </c>
      <c r="R102" s="8">
        <v>1</v>
      </c>
      <c r="S102" s="8">
        <v>2</v>
      </c>
      <c r="T102" s="8">
        <v>4</v>
      </c>
      <c r="U102" s="8">
        <v>3</v>
      </c>
      <c r="V102" s="8">
        <v>3</v>
      </c>
      <c r="W102" s="8">
        <v>2</v>
      </c>
      <c r="X102" s="8">
        <v>2</v>
      </c>
      <c r="Y102" s="8">
        <v>3</v>
      </c>
      <c r="Z102" s="8">
        <v>2</v>
      </c>
      <c r="AA102" s="8">
        <v>2</v>
      </c>
      <c r="AB102" s="8">
        <v>1</v>
      </c>
      <c r="AC102" s="8">
        <v>1</v>
      </c>
      <c r="AD102" s="8">
        <v>1</v>
      </c>
      <c r="AE102" s="5">
        <v>2</v>
      </c>
    </row>
    <row r="103" spans="1:31" x14ac:dyDescent="0.25">
      <c r="A103" s="159" t="s">
        <v>164</v>
      </c>
      <c r="B103" s="6" t="s">
        <v>130</v>
      </c>
      <c r="C103" s="19">
        <f t="shared" si="18"/>
        <v>57</v>
      </c>
      <c r="D103" s="19">
        <f t="shared" si="19"/>
        <v>20</v>
      </c>
      <c r="E103" s="20">
        <f t="shared" si="20"/>
        <v>2.85</v>
      </c>
      <c r="F103" s="20">
        <f>AVERAGE(E103:E108)</f>
        <v>2.5555555555555558</v>
      </c>
      <c r="G103" s="26">
        <v>3.1</v>
      </c>
      <c r="H103" s="16">
        <v>3</v>
      </c>
      <c r="I103" s="8">
        <v>3</v>
      </c>
      <c r="J103" s="13" t="s">
        <v>175</v>
      </c>
      <c r="K103" s="8">
        <v>4</v>
      </c>
      <c r="L103" s="8">
        <v>3</v>
      </c>
      <c r="M103" s="8">
        <v>3</v>
      </c>
      <c r="N103" s="8">
        <v>3</v>
      </c>
      <c r="O103" s="8">
        <v>3</v>
      </c>
      <c r="P103" s="8">
        <v>2</v>
      </c>
      <c r="Q103" s="8">
        <v>1</v>
      </c>
      <c r="R103" s="8">
        <v>2</v>
      </c>
      <c r="S103" s="8">
        <v>2</v>
      </c>
      <c r="T103" s="8">
        <v>4</v>
      </c>
      <c r="U103" s="8">
        <v>3</v>
      </c>
      <c r="V103" s="8">
        <v>3</v>
      </c>
      <c r="W103" s="8">
        <v>3</v>
      </c>
      <c r="X103" s="8">
        <v>3</v>
      </c>
      <c r="Y103" s="8">
        <v>3</v>
      </c>
      <c r="Z103" s="8">
        <v>2</v>
      </c>
      <c r="AA103" s="8">
        <v>1</v>
      </c>
      <c r="AB103" s="8">
        <v>1</v>
      </c>
      <c r="AC103" s="8">
        <v>1</v>
      </c>
      <c r="AD103" s="8">
        <v>2</v>
      </c>
      <c r="AE103" s="5">
        <v>2</v>
      </c>
    </row>
    <row r="104" spans="1:31" x14ac:dyDescent="0.25">
      <c r="A104" s="162"/>
      <c r="B104" s="6" t="s">
        <v>167</v>
      </c>
      <c r="C104" s="19">
        <f t="shared" si="18"/>
        <v>36</v>
      </c>
      <c r="D104" s="19">
        <f t="shared" si="19"/>
        <v>16</v>
      </c>
      <c r="E104" s="20">
        <f t="shared" si="20"/>
        <v>2.25</v>
      </c>
      <c r="F104" s="20"/>
      <c r="G104" s="26"/>
      <c r="H104" s="16">
        <v>4</v>
      </c>
      <c r="I104" s="8">
        <v>3</v>
      </c>
      <c r="J104" s="13" t="s">
        <v>175</v>
      </c>
      <c r="K104" s="8">
        <v>2</v>
      </c>
      <c r="L104" s="8">
        <v>2</v>
      </c>
      <c r="M104" s="8">
        <v>2</v>
      </c>
      <c r="N104" s="8">
        <v>2</v>
      </c>
      <c r="O104" s="8">
        <v>2</v>
      </c>
      <c r="P104" s="8">
        <v>2</v>
      </c>
      <c r="Q104" s="8">
        <v>2</v>
      </c>
      <c r="R104" s="8">
        <v>2</v>
      </c>
      <c r="S104" s="8">
        <v>2</v>
      </c>
      <c r="T104" s="8">
        <v>2</v>
      </c>
      <c r="U104" s="8">
        <v>3</v>
      </c>
      <c r="V104" s="8">
        <v>3</v>
      </c>
      <c r="W104" s="8">
        <v>2</v>
      </c>
      <c r="X104" s="8">
        <v>2</v>
      </c>
      <c r="Y104" s="8">
        <v>2</v>
      </c>
      <c r="Z104" s="8">
        <v>1</v>
      </c>
      <c r="AA104" s="8">
        <v>1</v>
      </c>
      <c r="AB104" s="8">
        <v>2</v>
      </c>
      <c r="AC104" s="8">
        <v>1</v>
      </c>
      <c r="AD104" s="8">
        <v>1</v>
      </c>
      <c r="AE104" s="5">
        <v>2</v>
      </c>
    </row>
    <row r="105" spans="1:31" ht="22.5" x14ac:dyDescent="0.25">
      <c r="A105" s="162"/>
      <c r="B105" s="6" t="s">
        <v>131</v>
      </c>
      <c r="C105" s="19">
        <f t="shared" si="18"/>
        <v>63</v>
      </c>
      <c r="D105" s="19">
        <f t="shared" si="19"/>
        <v>21</v>
      </c>
      <c r="E105" s="20">
        <f t="shared" si="20"/>
        <v>3</v>
      </c>
      <c r="F105" s="20"/>
      <c r="G105" s="26"/>
      <c r="H105" s="16">
        <v>4</v>
      </c>
      <c r="I105" s="8">
        <v>3</v>
      </c>
      <c r="J105" s="13" t="s">
        <v>175</v>
      </c>
      <c r="K105" s="8">
        <v>4</v>
      </c>
      <c r="L105" s="8">
        <v>3</v>
      </c>
      <c r="M105" s="8">
        <v>3</v>
      </c>
      <c r="N105" s="8">
        <v>3</v>
      </c>
      <c r="O105" s="8">
        <v>3</v>
      </c>
      <c r="P105" s="8">
        <v>2</v>
      </c>
      <c r="Q105" s="8">
        <v>2</v>
      </c>
      <c r="R105" s="8">
        <v>2</v>
      </c>
      <c r="S105" s="8">
        <v>2</v>
      </c>
      <c r="T105" s="8">
        <v>3</v>
      </c>
      <c r="U105" s="8">
        <v>3</v>
      </c>
      <c r="V105" s="8">
        <v>3</v>
      </c>
      <c r="W105" s="8">
        <v>3</v>
      </c>
      <c r="X105" s="8">
        <v>3</v>
      </c>
      <c r="Y105" s="8">
        <v>3</v>
      </c>
      <c r="Z105" s="8">
        <v>2</v>
      </c>
      <c r="AA105" s="8">
        <v>2</v>
      </c>
      <c r="AB105" s="8">
        <v>1</v>
      </c>
      <c r="AC105" s="8">
        <v>2</v>
      </c>
      <c r="AD105" s="8">
        <v>2</v>
      </c>
      <c r="AE105" s="5">
        <v>2</v>
      </c>
    </row>
    <row r="106" spans="1:31" ht="22.5" x14ac:dyDescent="0.25">
      <c r="A106" s="162"/>
      <c r="B106" s="6" t="s">
        <v>132</v>
      </c>
      <c r="C106" s="19">
        <f t="shared" si="18"/>
        <v>25</v>
      </c>
      <c r="D106" s="19">
        <f t="shared" si="19"/>
        <v>14</v>
      </c>
      <c r="E106" s="20">
        <f t="shared" si="20"/>
        <v>1.7857142857142858</v>
      </c>
      <c r="F106" s="20"/>
      <c r="G106" s="26"/>
      <c r="H106" s="16">
        <v>1</v>
      </c>
      <c r="I106" s="8">
        <v>2</v>
      </c>
      <c r="J106" s="13" t="s">
        <v>175</v>
      </c>
      <c r="K106" s="8">
        <v>4</v>
      </c>
      <c r="L106" s="8">
        <v>3</v>
      </c>
      <c r="M106" s="8">
        <v>3</v>
      </c>
      <c r="N106" s="8">
        <v>1</v>
      </c>
      <c r="O106" s="8">
        <v>1</v>
      </c>
      <c r="P106" s="8">
        <v>2</v>
      </c>
      <c r="Q106" s="8">
        <v>1</v>
      </c>
      <c r="R106" s="8">
        <v>2</v>
      </c>
      <c r="S106" s="8">
        <v>2</v>
      </c>
      <c r="T106" s="8">
        <v>1</v>
      </c>
      <c r="U106" s="8">
        <v>2</v>
      </c>
      <c r="V106" s="8">
        <v>3</v>
      </c>
      <c r="W106" s="8">
        <v>2</v>
      </c>
      <c r="X106" s="8">
        <v>2</v>
      </c>
      <c r="Y106" s="8">
        <v>3</v>
      </c>
      <c r="Z106" s="8">
        <v>1</v>
      </c>
      <c r="AA106" s="8">
        <v>1</v>
      </c>
      <c r="AB106" s="8">
        <v>1</v>
      </c>
      <c r="AC106" s="8">
        <v>1</v>
      </c>
      <c r="AD106" s="8">
        <v>1</v>
      </c>
      <c r="AE106" s="5">
        <v>2</v>
      </c>
    </row>
    <row r="107" spans="1:31" x14ac:dyDescent="0.25">
      <c r="A107" s="162"/>
      <c r="B107" s="6" t="s">
        <v>133</v>
      </c>
      <c r="C107" s="19">
        <f t="shared" si="18"/>
        <v>48</v>
      </c>
      <c r="D107" s="19">
        <f t="shared" si="19"/>
        <v>20</v>
      </c>
      <c r="E107" s="20">
        <f t="shared" si="20"/>
        <v>2.4</v>
      </c>
      <c r="F107" s="20"/>
      <c r="G107" s="26"/>
      <c r="H107" s="16">
        <v>4</v>
      </c>
      <c r="I107" s="8">
        <v>3</v>
      </c>
      <c r="J107" s="13" t="s">
        <v>175</v>
      </c>
      <c r="K107" s="8">
        <v>1</v>
      </c>
      <c r="L107" s="8">
        <v>3</v>
      </c>
      <c r="M107" s="8">
        <v>3</v>
      </c>
      <c r="N107" s="8">
        <v>1</v>
      </c>
      <c r="O107" s="8">
        <v>3</v>
      </c>
      <c r="P107" s="8">
        <v>2</v>
      </c>
      <c r="Q107" s="8">
        <v>1</v>
      </c>
      <c r="R107" s="8">
        <v>2</v>
      </c>
      <c r="S107" s="8">
        <v>2</v>
      </c>
      <c r="T107" s="8">
        <v>4</v>
      </c>
      <c r="U107" s="8">
        <v>3</v>
      </c>
      <c r="V107" s="8">
        <v>3</v>
      </c>
      <c r="W107" s="8">
        <v>3</v>
      </c>
      <c r="X107" s="8">
        <v>2</v>
      </c>
      <c r="Y107" s="8">
        <v>2</v>
      </c>
      <c r="Z107" s="8">
        <v>3</v>
      </c>
      <c r="AA107" s="8">
        <v>2</v>
      </c>
      <c r="AB107" s="8">
        <v>1</v>
      </c>
      <c r="AC107" s="8">
        <v>2</v>
      </c>
      <c r="AD107" s="8">
        <v>2</v>
      </c>
      <c r="AE107" s="5">
        <v>2</v>
      </c>
    </row>
    <row r="108" spans="1:31" ht="33" x14ac:dyDescent="0.25">
      <c r="A108" s="163"/>
      <c r="B108" s="6" t="s">
        <v>134</v>
      </c>
      <c r="C108" s="19">
        <f t="shared" si="18"/>
        <v>64</v>
      </c>
      <c r="D108" s="19">
        <f t="shared" si="19"/>
        <v>21</v>
      </c>
      <c r="E108" s="20">
        <f t="shared" si="20"/>
        <v>3.0476190476190474</v>
      </c>
      <c r="F108" s="20"/>
      <c r="G108" s="26"/>
      <c r="H108" s="16">
        <v>4</v>
      </c>
      <c r="I108" s="8">
        <v>3</v>
      </c>
      <c r="J108" s="13" t="s">
        <v>175</v>
      </c>
      <c r="K108" s="8">
        <v>4</v>
      </c>
      <c r="L108" s="8">
        <v>3</v>
      </c>
      <c r="M108" s="8">
        <v>3</v>
      </c>
      <c r="N108" s="8">
        <v>3</v>
      </c>
      <c r="O108" s="8">
        <v>3</v>
      </c>
      <c r="P108" s="8">
        <v>1</v>
      </c>
      <c r="Q108" s="8">
        <v>1</v>
      </c>
      <c r="R108" s="8">
        <v>2</v>
      </c>
      <c r="S108" s="8">
        <v>2</v>
      </c>
      <c r="T108" s="8">
        <v>4</v>
      </c>
      <c r="U108" s="8">
        <v>3</v>
      </c>
      <c r="V108" s="8">
        <v>3</v>
      </c>
      <c r="W108" s="8">
        <v>3</v>
      </c>
      <c r="X108" s="8">
        <v>3</v>
      </c>
      <c r="Y108" s="8">
        <v>3</v>
      </c>
      <c r="Z108" s="8">
        <v>2</v>
      </c>
      <c r="AA108" s="8">
        <v>2</v>
      </c>
      <c r="AB108" s="8">
        <v>1</v>
      </c>
      <c r="AC108" s="8">
        <v>2</v>
      </c>
      <c r="AD108" s="8">
        <v>2</v>
      </c>
      <c r="AE108" s="5">
        <v>2</v>
      </c>
    </row>
    <row r="109" spans="1:31" s="125" customFormat="1" x14ac:dyDescent="0.25">
      <c r="A109" s="164" t="s">
        <v>165</v>
      </c>
      <c r="B109" s="120" t="s">
        <v>135</v>
      </c>
      <c r="C109" s="132">
        <f t="shared" si="18"/>
        <v>51</v>
      </c>
      <c r="D109" s="132">
        <f t="shared" si="19"/>
        <v>17</v>
      </c>
      <c r="E109" s="127">
        <f t="shared" si="20"/>
        <v>3</v>
      </c>
      <c r="F109" s="127">
        <f>AVERAGE(E109:E111)</f>
        <v>3.1418650793650791</v>
      </c>
      <c r="G109" s="26">
        <v>3.6</v>
      </c>
      <c r="H109" s="128">
        <v>1</v>
      </c>
      <c r="I109" s="123">
        <v>1</v>
      </c>
      <c r="J109" s="124" t="s">
        <v>175</v>
      </c>
      <c r="K109" s="123">
        <v>4</v>
      </c>
      <c r="L109" s="123">
        <v>2</v>
      </c>
      <c r="M109" s="123">
        <v>2</v>
      </c>
      <c r="N109" s="123">
        <v>3</v>
      </c>
      <c r="O109" s="123">
        <v>3</v>
      </c>
      <c r="P109" s="123">
        <v>1</v>
      </c>
      <c r="Q109" s="123">
        <v>3</v>
      </c>
      <c r="R109" s="123">
        <v>2</v>
      </c>
      <c r="S109" s="123">
        <v>2</v>
      </c>
      <c r="T109" s="123">
        <v>3</v>
      </c>
      <c r="U109" s="123">
        <v>2</v>
      </c>
      <c r="V109" s="123">
        <v>3</v>
      </c>
      <c r="W109" s="123">
        <v>3</v>
      </c>
      <c r="X109" s="123">
        <v>3</v>
      </c>
      <c r="Y109" s="123">
        <v>3</v>
      </c>
      <c r="Z109" s="123">
        <v>3</v>
      </c>
      <c r="AA109" s="123">
        <v>2</v>
      </c>
      <c r="AB109" s="123">
        <v>1</v>
      </c>
      <c r="AC109" s="123">
        <v>3</v>
      </c>
      <c r="AD109" s="123">
        <v>2</v>
      </c>
      <c r="AE109" s="129">
        <v>2</v>
      </c>
    </row>
    <row r="110" spans="1:31" s="125" customFormat="1" x14ac:dyDescent="0.25">
      <c r="A110" s="165"/>
      <c r="B110" s="120" t="s">
        <v>136</v>
      </c>
      <c r="C110" s="132">
        <f t="shared" si="18"/>
        <v>51</v>
      </c>
      <c r="D110" s="132">
        <f t="shared" si="19"/>
        <v>16</v>
      </c>
      <c r="E110" s="127">
        <f t="shared" si="20"/>
        <v>3.1875</v>
      </c>
      <c r="F110" s="132"/>
      <c r="G110" s="33"/>
      <c r="H110" s="128">
        <v>1</v>
      </c>
      <c r="I110" s="123">
        <v>3</v>
      </c>
      <c r="J110" s="124" t="s">
        <v>175</v>
      </c>
      <c r="K110" s="123">
        <v>4</v>
      </c>
      <c r="L110" s="123">
        <v>2</v>
      </c>
      <c r="M110" s="123">
        <v>2</v>
      </c>
      <c r="N110" s="123">
        <v>4</v>
      </c>
      <c r="O110" s="123">
        <v>3</v>
      </c>
      <c r="P110" s="123">
        <v>3</v>
      </c>
      <c r="Q110" s="123">
        <v>4</v>
      </c>
      <c r="R110" s="123">
        <v>2</v>
      </c>
      <c r="S110" s="123">
        <v>2</v>
      </c>
      <c r="T110" s="123">
        <v>4</v>
      </c>
      <c r="U110" s="123">
        <v>1</v>
      </c>
      <c r="V110" s="123">
        <v>3</v>
      </c>
      <c r="W110" s="123">
        <v>3</v>
      </c>
      <c r="X110" s="123">
        <v>2</v>
      </c>
      <c r="Y110" s="123">
        <v>3</v>
      </c>
      <c r="Z110" s="123">
        <v>4</v>
      </c>
      <c r="AA110" s="123">
        <v>2</v>
      </c>
      <c r="AB110" s="123">
        <v>3</v>
      </c>
      <c r="AC110" s="123">
        <v>2</v>
      </c>
      <c r="AD110" s="123">
        <v>1</v>
      </c>
      <c r="AE110" s="129">
        <v>2</v>
      </c>
    </row>
    <row r="111" spans="1:31" s="125" customFormat="1" ht="15" thickBot="1" x14ac:dyDescent="0.3">
      <c r="A111" s="166"/>
      <c r="B111" s="120" t="s">
        <v>137</v>
      </c>
      <c r="C111" s="132">
        <f t="shared" si="18"/>
        <v>68</v>
      </c>
      <c r="D111" s="132">
        <f t="shared" si="19"/>
        <v>21</v>
      </c>
      <c r="E111" s="127">
        <f t="shared" si="20"/>
        <v>3.2380952380952381</v>
      </c>
      <c r="F111" s="132"/>
      <c r="G111" s="33"/>
      <c r="H111" s="128">
        <v>1</v>
      </c>
      <c r="I111" s="123">
        <v>3</v>
      </c>
      <c r="J111" s="123">
        <v>3</v>
      </c>
      <c r="K111" s="123">
        <v>4</v>
      </c>
      <c r="L111" s="123">
        <v>3</v>
      </c>
      <c r="M111" s="123">
        <v>2</v>
      </c>
      <c r="N111" s="123">
        <v>4</v>
      </c>
      <c r="O111" s="123">
        <v>3</v>
      </c>
      <c r="P111" s="123">
        <v>3</v>
      </c>
      <c r="Q111" s="123">
        <v>3</v>
      </c>
      <c r="R111" s="123">
        <v>2</v>
      </c>
      <c r="S111" s="123">
        <v>2</v>
      </c>
      <c r="T111" s="123">
        <v>3</v>
      </c>
      <c r="U111" s="123">
        <v>3</v>
      </c>
      <c r="V111" s="123">
        <v>3</v>
      </c>
      <c r="W111" s="123">
        <v>4</v>
      </c>
      <c r="X111" s="123">
        <v>3</v>
      </c>
      <c r="Y111" s="123">
        <v>2</v>
      </c>
      <c r="Z111" s="123">
        <v>4</v>
      </c>
      <c r="AA111" s="123">
        <v>2</v>
      </c>
      <c r="AB111" s="123">
        <v>1</v>
      </c>
      <c r="AC111" s="123">
        <v>3</v>
      </c>
      <c r="AD111" s="123">
        <v>2</v>
      </c>
      <c r="AE111" s="123">
        <v>2</v>
      </c>
    </row>
    <row r="112" spans="1:31" ht="15" thickTop="1" x14ac:dyDescent="0.25"/>
  </sheetData>
  <mergeCells count="110">
    <mergeCell ref="T1:W1"/>
    <mergeCell ref="X1:AA1"/>
    <mergeCell ref="H2:I2"/>
    <mergeCell ref="L2:M2"/>
    <mergeCell ref="P2:Q2"/>
    <mergeCell ref="T2:U2"/>
    <mergeCell ref="X2:Y2"/>
    <mergeCell ref="A1:A2"/>
    <mergeCell ref="B1:B2"/>
    <mergeCell ref="C1:C2"/>
    <mergeCell ref="E1:E2"/>
    <mergeCell ref="F1:F2"/>
    <mergeCell ref="G1:G2"/>
    <mergeCell ref="A3:A5"/>
    <mergeCell ref="A6:A11"/>
    <mergeCell ref="A12:A14"/>
    <mergeCell ref="A33:A34"/>
    <mergeCell ref="B33:B34"/>
    <mergeCell ref="C33:C34"/>
    <mergeCell ref="H1:K1"/>
    <mergeCell ref="L1:O1"/>
    <mergeCell ref="P1:S1"/>
    <mergeCell ref="E17:E18"/>
    <mergeCell ref="F17:F18"/>
    <mergeCell ref="G17:G18"/>
    <mergeCell ref="W33:Y33"/>
    <mergeCell ref="Z33:AB33"/>
    <mergeCell ref="AC33:AE33"/>
    <mergeCell ref="D33:D34"/>
    <mergeCell ref="E33:E34"/>
    <mergeCell ref="F33:F34"/>
    <mergeCell ref="G33:G34"/>
    <mergeCell ref="H33:J33"/>
    <mergeCell ref="K33:M33"/>
    <mergeCell ref="A35:A37"/>
    <mergeCell ref="A38:A43"/>
    <mergeCell ref="A44:A46"/>
    <mergeCell ref="A50:A51"/>
    <mergeCell ref="B50:B51"/>
    <mergeCell ref="E50:E51"/>
    <mergeCell ref="N33:P33"/>
    <mergeCell ref="Q33:S33"/>
    <mergeCell ref="T33:V33"/>
    <mergeCell ref="Z50:AB50"/>
    <mergeCell ref="AC50:AE50"/>
    <mergeCell ref="A52:A54"/>
    <mergeCell ref="A55:A60"/>
    <mergeCell ref="F50:F51"/>
    <mergeCell ref="G50:G51"/>
    <mergeCell ref="H50:J50"/>
    <mergeCell ref="K50:M50"/>
    <mergeCell ref="N50:P50"/>
    <mergeCell ref="Q50:S50"/>
    <mergeCell ref="W66:Y66"/>
    <mergeCell ref="A61:A63"/>
    <mergeCell ref="A66:A67"/>
    <mergeCell ref="B66:B67"/>
    <mergeCell ref="E66:E67"/>
    <mergeCell ref="F66:F67"/>
    <mergeCell ref="G66:G67"/>
    <mergeCell ref="T50:V50"/>
    <mergeCell ref="W50:Y50"/>
    <mergeCell ref="A109:A111"/>
    <mergeCell ref="AB1:AE1"/>
    <mergeCell ref="H98:J98"/>
    <mergeCell ref="K98:M98"/>
    <mergeCell ref="N98:P98"/>
    <mergeCell ref="Q98:S98"/>
    <mergeCell ref="T98:V98"/>
    <mergeCell ref="W98:Y98"/>
    <mergeCell ref="Z82:AB82"/>
    <mergeCell ref="AC82:AE82"/>
    <mergeCell ref="A84:A86"/>
    <mergeCell ref="A87:A92"/>
    <mergeCell ref="A93:A95"/>
    <mergeCell ref="A98:A99"/>
    <mergeCell ref="B98:B99"/>
    <mergeCell ref="E98:E99"/>
    <mergeCell ref="F98:F99"/>
    <mergeCell ref="G98:G99"/>
    <mergeCell ref="H82:J82"/>
    <mergeCell ref="K82:M82"/>
    <mergeCell ref="N82:P82"/>
    <mergeCell ref="Q82:S82"/>
    <mergeCell ref="T82:V82"/>
    <mergeCell ref="W82:Y82"/>
    <mergeCell ref="AF1:AI1"/>
    <mergeCell ref="AJ1:AM1"/>
    <mergeCell ref="AB2:AC2"/>
    <mergeCell ref="AF2:AG2"/>
    <mergeCell ref="AJ2:AK2"/>
    <mergeCell ref="Z98:AB98"/>
    <mergeCell ref="AC98:AE98"/>
    <mergeCell ref="A100:A102"/>
    <mergeCell ref="A103:A108"/>
    <mergeCell ref="Z66:AB66"/>
    <mergeCell ref="AC66:AE66"/>
    <mergeCell ref="A68:A70"/>
    <mergeCell ref="A71:A76"/>
    <mergeCell ref="A77:A79"/>
    <mergeCell ref="A82:A83"/>
    <mergeCell ref="B82:B83"/>
    <mergeCell ref="E82:E83"/>
    <mergeCell ref="F82:F83"/>
    <mergeCell ref="G82:G83"/>
    <mergeCell ref="H66:J66"/>
    <mergeCell ref="K66:M66"/>
    <mergeCell ref="N66:P66"/>
    <mergeCell ref="Q66:S66"/>
    <mergeCell ref="T66:V66"/>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5"/>
  <sheetViews>
    <sheetView workbookViewId="0">
      <selection activeCell="C14" sqref="C14"/>
    </sheetView>
  </sheetViews>
  <sheetFormatPr defaultRowHeight="14.25" x14ac:dyDescent="0.25"/>
  <cols>
    <col min="1" max="1" width="16.7109375" customWidth="1"/>
    <col min="2" max="2" width="12.7109375" customWidth="1"/>
    <col min="3" max="3" width="13.140625" customWidth="1"/>
    <col min="4" max="4" width="12.140625" customWidth="1"/>
    <col min="5" max="5" width="13.140625" customWidth="1"/>
    <col min="8" max="8" width="15.85546875" customWidth="1"/>
    <col min="9" max="9" width="14.5703125" customWidth="1"/>
    <col min="11" max="11" width="17.42578125" customWidth="1"/>
    <col min="12" max="12" width="11.7109375" customWidth="1"/>
    <col min="13" max="13" width="11.85546875" customWidth="1"/>
    <col min="16" max="16" width="12.85546875" customWidth="1"/>
    <col min="17" max="17" width="11.5703125" customWidth="1"/>
  </cols>
  <sheetData>
    <row r="1" spans="1:17" ht="54.75" customHeight="1" x14ac:dyDescent="0.25">
      <c r="A1" s="25" t="s">
        <v>184</v>
      </c>
      <c r="B1" s="117" t="s">
        <v>150</v>
      </c>
      <c r="C1" s="117" t="s">
        <v>151</v>
      </c>
      <c r="D1" s="117" t="s">
        <v>202</v>
      </c>
      <c r="E1" s="117" t="s">
        <v>199</v>
      </c>
      <c r="F1" s="117" t="s">
        <v>130</v>
      </c>
      <c r="G1" s="117" t="s">
        <v>167</v>
      </c>
      <c r="H1" s="117" t="s">
        <v>131</v>
      </c>
      <c r="I1" s="117" t="s">
        <v>132</v>
      </c>
      <c r="J1" s="117" t="s">
        <v>133</v>
      </c>
      <c r="K1" s="117" t="s">
        <v>134</v>
      </c>
      <c r="L1" s="117" t="s">
        <v>200</v>
      </c>
      <c r="M1" s="117" t="s">
        <v>135</v>
      </c>
      <c r="N1" s="117" t="s">
        <v>136</v>
      </c>
      <c r="O1" s="117" t="s">
        <v>137</v>
      </c>
      <c r="P1" s="117" t="s">
        <v>201</v>
      </c>
      <c r="Q1" s="117" t="s">
        <v>198</v>
      </c>
    </row>
    <row r="2" spans="1:17" x14ac:dyDescent="0.25">
      <c r="A2" s="25" t="s">
        <v>107</v>
      </c>
      <c r="B2" s="119">
        <v>3.3</v>
      </c>
      <c r="C2" s="119">
        <v>2.4</v>
      </c>
      <c r="D2" s="119">
        <v>3.1</v>
      </c>
      <c r="E2" s="119">
        <v>3.4</v>
      </c>
      <c r="F2" s="119">
        <v>2.9</v>
      </c>
      <c r="G2" s="119">
        <v>2.2999999999999998</v>
      </c>
      <c r="H2" s="119">
        <v>3</v>
      </c>
      <c r="I2" s="119">
        <v>1.8</v>
      </c>
      <c r="J2" s="119">
        <v>2.4</v>
      </c>
      <c r="K2" s="119">
        <v>3</v>
      </c>
      <c r="L2" s="119">
        <v>3.1</v>
      </c>
      <c r="M2" s="119">
        <v>3</v>
      </c>
      <c r="N2" s="119">
        <v>3.2</v>
      </c>
      <c r="O2" s="119">
        <v>3.2</v>
      </c>
      <c r="P2" s="119">
        <v>3.6</v>
      </c>
      <c r="Q2" s="118">
        <v>10.1</v>
      </c>
    </row>
    <row r="3" spans="1:17" x14ac:dyDescent="0.25">
      <c r="A3" s="25" t="s">
        <v>118</v>
      </c>
      <c r="B3" s="119">
        <v>3.9</v>
      </c>
      <c r="C3" s="119">
        <v>2.6</v>
      </c>
      <c r="D3" s="119">
        <v>2.8</v>
      </c>
      <c r="E3" s="119">
        <v>3.1</v>
      </c>
      <c r="F3" s="119">
        <v>3.1</v>
      </c>
      <c r="G3" s="119">
        <v>2.2999999999999998</v>
      </c>
      <c r="H3" s="119">
        <v>3.5</v>
      </c>
      <c r="I3" s="119">
        <v>2.1</v>
      </c>
      <c r="J3" s="119">
        <v>2.6</v>
      </c>
      <c r="K3" s="119">
        <v>3</v>
      </c>
      <c r="L3" s="119">
        <v>3.2</v>
      </c>
      <c r="M3" s="119">
        <v>2.9</v>
      </c>
      <c r="N3" s="119">
        <v>2.8</v>
      </c>
      <c r="O3" s="119">
        <v>3.3</v>
      </c>
      <c r="P3" s="119">
        <v>3</v>
      </c>
      <c r="Q3" s="118">
        <v>9.3000000000000007</v>
      </c>
    </row>
    <row r="4" spans="1:17" x14ac:dyDescent="0.25">
      <c r="A4" s="25" t="s">
        <v>185</v>
      </c>
      <c r="B4" s="34">
        <v>2.9523809523809526</v>
      </c>
      <c r="C4" s="34">
        <v>2.7222222222222223</v>
      </c>
      <c r="D4" s="34">
        <v>3.6190476190476191</v>
      </c>
      <c r="E4" s="115">
        <v>3.6</v>
      </c>
      <c r="F4" s="34">
        <v>2.6666666666666665</v>
      </c>
      <c r="G4" s="34">
        <v>2.0666666666666669</v>
      </c>
      <c r="H4" s="34">
        <v>2.6818181818181817</v>
      </c>
      <c r="I4" s="34">
        <v>3</v>
      </c>
      <c r="J4" s="34">
        <v>2.7142857142857144</v>
      </c>
      <c r="K4" s="34">
        <v>3.2</v>
      </c>
      <c r="L4" s="116">
        <v>3.2</v>
      </c>
      <c r="M4" s="34">
        <v>2.263157894736842</v>
      </c>
      <c r="N4" s="34">
        <v>1.9444444444444444</v>
      </c>
      <c r="O4" s="34">
        <v>3.0555555555555554</v>
      </c>
      <c r="P4" s="119">
        <v>3.4</v>
      </c>
      <c r="Q4" s="118">
        <v>9.2000000000000011</v>
      </c>
    </row>
    <row r="5" spans="1:17" x14ac:dyDescent="0.25">
      <c r="A5" s="25" t="s">
        <v>104</v>
      </c>
      <c r="B5" s="119">
        <v>2.8</v>
      </c>
      <c r="C5" s="119">
        <v>2.2000000000000002</v>
      </c>
      <c r="D5" s="119">
        <v>2.4</v>
      </c>
      <c r="E5" s="119">
        <v>2.5</v>
      </c>
      <c r="F5" s="119">
        <v>1.9</v>
      </c>
      <c r="G5" s="119">
        <v>1.8</v>
      </c>
      <c r="H5" s="119">
        <v>2.2999999999999998</v>
      </c>
      <c r="I5" s="119">
        <v>2.4</v>
      </c>
      <c r="J5" s="119">
        <v>2.4</v>
      </c>
      <c r="K5" s="119">
        <v>2.9</v>
      </c>
      <c r="L5" s="119">
        <v>2.2999999999999998</v>
      </c>
      <c r="M5" s="119">
        <v>2.4</v>
      </c>
      <c r="N5" s="119">
        <v>2.6</v>
      </c>
      <c r="O5" s="119">
        <v>2.8</v>
      </c>
      <c r="P5" s="119">
        <v>2.6</v>
      </c>
      <c r="Q5" s="118">
        <v>7.4</v>
      </c>
    </row>
    <row r="6" spans="1:17" x14ac:dyDescent="0.25">
      <c r="A6" s="25" t="s">
        <v>117</v>
      </c>
      <c r="B6" s="119">
        <v>2.1</v>
      </c>
      <c r="C6" s="119">
        <v>2.5</v>
      </c>
      <c r="D6" s="119">
        <v>2.1</v>
      </c>
      <c r="E6" s="119">
        <v>2.2999999999999998</v>
      </c>
      <c r="F6" s="119">
        <v>1.8</v>
      </c>
      <c r="G6" s="119">
        <v>1.8</v>
      </c>
      <c r="H6" s="119">
        <v>1.7</v>
      </c>
      <c r="I6" s="119">
        <v>2.1</v>
      </c>
      <c r="J6" s="119">
        <v>1.9</v>
      </c>
      <c r="K6" s="119">
        <v>2.6</v>
      </c>
      <c r="L6" s="119">
        <v>2</v>
      </c>
      <c r="M6" s="119">
        <v>2.2000000000000002</v>
      </c>
      <c r="N6" s="119">
        <v>2.2999999999999998</v>
      </c>
      <c r="O6" s="119">
        <v>2.8</v>
      </c>
      <c r="P6" s="119">
        <v>2.4</v>
      </c>
      <c r="Q6" s="118">
        <v>6.6999999999999993</v>
      </c>
    </row>
    <row r="7" spans="1:17" x14ac:dyDescent="0.25">
      <c r="A7" s="25" t="s">
        <v>109</v>
      </c>
      <c r="B7" s="119">
        <v>1.3</v>
      </c>
      <c r="C7" s="119">
        <v>1.3</v>
      </c>
      <c r="D7" s="119">
        <v>1.8</v>
      </c>
      <c r="E7" s="119">
        <v>1.5</v>
      </c>
      <c r="F7" s="119">
        <v>1.5</v>
      </c>
      <c r="G7" s="119">
        <v>2</v>
      </c>
      <c r="H7" s="119">
        <v>1.3</v>
      </c>
      <c r="I7" s="119">
        <v>1.4</v>
      </c>
      <c r="J7" s="119">
        <v>1.9</v>
      </c>
      <c r="K7" s="119">
        <v>2.1</v>
      </c>
      <c r="L7" s="119">
        <v>1.7</v>
      </c>
      <c r="M7" s="119">
        <v>2.9</v>
      </c>
      <c r="N7" s="119">
        <v>3.4</v>
      </c>
      <c r="O7" s="119">
        <v>3.1</v>
      </c>
      <c r="P7" s="119">
        <v>3.6</v>
      </c>
      <c r="Q7" s="118">
        <v>6.8000000000000007</v>
      </c>
    </row>
    <row r="8" spans="1:17" x14ac:dyDescent="0.25">
      <c r="A8" s="25" t="s">
        <v>108</v>
      </c>
      <c r="B8" s="119">
        <v>2.1</v>
      </c>
      <c r="C8" s="119">
        <v>1.9</v>
      </c>
      <c r="D8" s="119">
        <v>2</v>
      </c>
      <c r="E8" s="119">
        <v>2</v>
      </c>
      <c r="F8" s="119">
        <v>1.4</v>
      </c>
      <c r="G8" s="119">
        <v>1.7</v>
      </c>
      <c r="H8" s="119">
        <v>1.8</v>
      </c>
      <c r="I8" s="119">
        <v>2</v>
      </c>
      <c r="J8" s="119">
        <v>2.1</v>
      </c>
      <c r="K8" s="119">
        <v>2.2999999999999998</v>
      </c>
      <c r="L8" s="119">
        <v>1.9</v>
      </c>
      <c r="M8" s="119">
        <v>2.2999999999999998</v>
      </c>
      <c r="N8" s="119">
        <v>2.4</v>
      </c>
      <c r="O8" s="119">
        <v>2.6</v>
      </c>
      <c r="P8" s="119">
        <v>2.4</v>
      </c>
      <c r="Q8" s="118">
        <v>6.3</v>
      </c>
    </row>
    <row r="9" spans="1:17" x14ac:dyDescent="0.25">
      <c r="B9" s="209">
        <f>MAX(B2:B8)</f>
        <v>3.9</v>
      </c>
      <c r="C9" s="209">
        <f t="shared" ref="C9:P9" si="0">MAX(C2:C8)</f>
        <v>2.7222222222222223</v>
      </c>
      <c r="D9" s="209">
        <f t="shared" si="0"/>
        <v>3.6190476190476191</v>
      </c>
      <c r="E9" s="209">
        <f t="shared" si="0"/>
        <v>3.6</v>
      </c>
      <c r="F9" s="209">
        <f t="shared" si="0"/>
        <v>3.1</v>
      </c>
      <c r="G9" s="209">
        <f t="shared" si="0"/>
        <v>2.2999999999999998</v>
      </c>
      <c r="H9" s="209">
        <f t="shared" si="0"/>
        <v>3.5</v>
      </c>
      <c r="I9" s="209">
        <f t="shared" si="0"/>
        <v>3</v>
      </c>
      <c r="J9" s="209">
        <f t="shared" si="0"/>
        <v>2.7142857142857144</v>
      </c>
      <c r="K9" s="209">
        <f t="shared" si="0"/>
        <v>3.2</v>
      </c>
      <c r="L9" s="209">
        <f t="shared" si="0"/>
        <v>3.2</v>
      </c>
      <c r="M9" s="209">
        <f t="shared" si="0"/>
        <v>3</v>
      </c>
      <c r="N9" s="209">
        <f t="shared" si="0"/>
        <v>3.4</v>
      </c>
      <c r="O9" s="209">
        <f t="shared" si="0"/>
        <v>3.3</v>
      </c>
      <c r="P9" s="209">
        <f t="shared" si="0"/>
        <v>3.6</v>
      </c>
    </row>
    <row r="10" spans="1:17" ht="14.25" customHeight="1" x14ac:dyDescent="0.25">
      <c r="B10" s="209">
        <f>MIN(B2:B8)</f>
        <v>1.3</v>
      </c>
      <c r="C10" s="209">
        <f t="shared" ref="C10:P10" si="1">MIN(C2:C8)</f>
        <v>1.3</v>
      </c>
      <c r="D10" s="209">
        <f t="shared" si="1"/>
        <v>1.8</v>
      </c>
      <c r="E10" s="209">
        <f t="shared" si="1"/>
        <v>1.5</v>
      </c>
      <c r="F10" s="209">
        <f t="shared" si="1"/>
        <v>1.4</v>
      </c>
      <c r="G10" s="209">
        <f t="shared" si="1"/>
        <v>1.7</v>
      </c>
      <c r="H10" s="209">
        <f t="shared" si="1"/>
        <v>1.3</v>
      </c>
      <c r="I10" s="209">
        <f t="shared" si="1"/>
        <v>1.4</v>
      </c>
      <c r="J10" s="209">
        <f t="shared" si="1"/>
        <v>1.9</v>
      </c>
      <c r="K10" s="209">
        <f t="shared" si="1"/>
        <v>2.1</v>
      </c>
      <c r="L10" s="209">
        <f t="shared" si="1"/>
        <v>1.7</v>
      </c>
      <c r="M10" s="209">
        <f t="shared" si="1"/>
        <v>2.2000000000000002</v>
      </c>
      <c r="N10" s="209">
        <f t="shared" si="1"/>
        <v>1.9444444444444444</v>
      </c>
      <c r="O10" s="209">
        <f t="shared" si="1"/>
        <v>2.6</v>
      </c>
      <c r="P10" s="209">
        <f t="shared" si="1"/>
        <v>2.4</v>
      </c>
    </row>
    <row r="11" spans="1:17" x14ac:dyDescent="0.25">
      <c r="B11" s="209">
        <f>B9-B10</f>
        <v>2.5999999999999996</v>
      </c>
      <c r="C11" s="209">
        <f t="shared" ref="C11:P11" si="2">C9-C10</f>
        <v>1.4222222222222223</v>
      </c>
      <c r="D11" s="209">
        <f t="shared" si="2"/>
        <v>1.819047619047619</v>
      </c>
      <c r="E11" s="209">
        <f t="shared" si="2"/>
        <v>2.1</v>
      </c>
      <c r="F11" s="209">
        <f t="shared" si="2"/>
        <v>1.7000000000000002</v>
      </c>
      <c r="G11" s="209">
        <f t="shared" si="2"/>
        <v>0.59999999999999987</v>
      </c>
      <c r="H11" s="209">
        <f t="shared" si="2"/>
        <v>2.2000000000000002</v>
      </c>
      <c r="I11" s="209">
        <f t="shared" si="2"/>
        <v>1.6</v>
      </c>
      <c r="J11" s="209">
        <f t="shared" si="2"/>
        <v>0.8142857142857145</v>
      </c>
      <c r="K11" s="209">
        <f t="shared" si="2"/>
        <v>1.1000000000000001</v>
      </c>
      <c r="L11" s="209">
        <f t="shared" si="2"/>
        <v>1.5000000000000002</v>
      </c>
      <c r="M11" s="209">
        <f t="shared" si="2"/>
        <v>0.79999999999999982</v>
      </c>
      <c r="N11" s="209">
        <f t="shared" si="2"/>
        <v>1.4555555555555555</v>
      </c>
      <c r="O11" s="209">
        <f t="shared" si="2"/>
        <v>0.69999999999999973</v>
      </c>
      <c r="P11" s="209">
        <f t="shared" si="2"/>
        <v>1.2000000000000002</v>
      </c>
    </row>
    <row r="14" spans="1:17" ht="129" customHeight="1" x14ac:dyDescent="0.25"/>
    <row r="24" ht="15" customHeight="1" x14ac:dyDescent="0.25"/>
    <row r="35" ht="14.25" customHeight="1" x14ac:dyDescent="0.25"/>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157"/>
  <sheetViews>
    <sheetView topLeftCell="A104" workbookViewId="0">
      <selection activeCell="A139" sqref="A139:G146"/>
    </sheetView>
  </sheetViews>
  <sheetFormatPr defaultRowHeight="14.25" x14ac:dyDescent="0.25"/>
  <cols>
    <col min="1" max="1" width="12.140625" customWidth="1"/>
    <col min="2" max="2" width="46.5703125" customWidth="1"/>
    <col min="5" max="5" width="10.85546875" customWidth="1"/>
    <col min="6" max="6" width="11" customWidth="1"/>
    <col min="7" max="7" width="11.5703125" customWidth="1"/>
    <col min="9" max="9" width="10.85546875" customWidth="1"/>
  </cols>
  <sheetData>
    <row r="1" spans="1:39" ht="15" thickTop="1" x14ac:dyDescent="0.25">
      <c r="A1" s="200" t="s">
        <v>189</v>
      </c>
      <c r="B1" s="169" t="s">
        <v>166</v>
      </c>
      <c r="C1" s="171" t="s">
        <v>177</v>
      </c>
      <c r="D1" s="171" t="s">
        <v>196</v>
      </c>
      <c r="E1" s="171" t="s">
        <v>197</v>
      </c>
      <c r="F1" s="173" t="s">
        <v>152</v>
      </c>
      <c r="G1" s="187"/>
      <c r="H1" s="187"/>
      <c r="I1" s="187"/>
      <c r="J1" s="188" t="s">
        <v>153</v>
      </c>
      <c r="K1" s="189"/>
      <c r="L1" s="189"/>
      <c r="M1" s="189"/>
      <c r="N1" s="177" t="s">
        <v>154</v>
      </c>
      <c r="O1" s="178"/>
      <c r="P1" s="178"/>
      <c r="Q1" s="178"/>
      <c r="R1" s="179" t="s">
        <v>155</v>
      </c>
      <c r="S1" s="180"/>
      <c r="T1" s="180"/>
      <c r="U1" s="180"/>
      <c r="V1" s="181" t="s">
        <v>156</v>
      </c>
      <c r="W1" s="182"/>
      <c r="X1" s="182"/>
      <c r="Y1" s="182"/>
      <c r="Z1" s="183" t="s">
        <v>157</v>
      </c>
      <c r="AA1" s="184"/>
      <c r="AB1" s="184"/>
      <c r="AC1" s="184"/>
      <c r="AD1" s="149" t="s">
        <v>158</v>
      </c>
      <c r="AE1" s="150"/>
      <c r="AF1" s="150"/>
      <c r="AG1" s="150"/>
      <c r="AH1" s="151" t="s">
        <v>159</v>
      </c>
      <c r="AI1" s="152"/>
      <c r="AJ1" s="152"/>
      <c r="AK1" s="152"/>
    </row>
    <row r="2" spans="1:39" ht="33" x14ac:dyDescent="0.25">
      <c r="A2" s="201"/>
      <c r="B2" s="170"/>
      <c r="C2" s="172"/>
      <c r="D2" s="172"/>
      <c r="E2" s="172"/>
      <c r="F2" s="190" t="s">
        <v>161</v>
      </c>
      <c r="G2" s="191"/>
      <c r="H2" s="48" t="s">
        <v>160</v>
      </c>
      <c r="I2" s="48" t="s">
        <v>162</v>
      </c>
      <c r="J2" s="192" t="s">
        <v>161</v>
      </c>
      <c r="K2" s="193"/>
      <c r="L2" s="49" t="s">
        <v>160</v>
      </c>
      <c r="M2" s="49" t="s">
        <v>162</v>
      </c>
      <c r="N2" s="194" t="s">
        <v>161</v>
      </c>
      <c r="O2" s="195"/>
      <c r="P2" s="50" t="s">
        <v>160</v>
      </c>
      <c r="Q2" s="50" t="s">
        <v>162</v>
      </c>
      <c r="R2" s="196" t="s">
        <v>161</v>
      </c>
      <c r="S2" s="197"/>
      <c r="T2" s="51" t="s">
        <v>160</v>
      </c>
      <c r="U2" s="51" t="s">
        <v>162</v>
      </c>
      <c r="V2" s="198" t="s">
        <v>161</v>
      </c>
      <c r="W2" s="199"/>
      <c r="X2" s="52" t="s">
        <v>160</v>
      </c>
      <c r="Y2" s="52" t="s">
        <v>162</v>
      </c>
      <c r="Z2" s="153" t="s">
        <v>161</v>
      </c>
      <c r="AA2" s="154"/>
      <c r="AB2" s="41" t="s">
        <v>160</v>
      </c>
      <c r="AC2" s="41" t="s">
        <v>162</v>
      </c>
      <c r="AD2" s="155" t="s">
        <v>161</v>
      </c>
      <c r="AE2" s="156"/>
      <c r="AF2" s="42" t="s">
        <v>160</v>
      </c>
      <c r="AG2" s="42" t="s">
        <v>162</v>
      </c>
      <c r="AH2" s="157" t="s">
        <v>161</v>
      </c>
      <c r="AI2" s="158"/>
      <c r="AJ2" s="43" t="s">
        <v>160</v>
      </c>
      <c r="AK2" s="43" t="s">
        <v>162</v>
      </c>
    </row>
    <row r="3" spans="1:39" x14ac:dyDescent="0.25">
      <c r="A3" s="159" t="s">
        <v>163</v>
      </c>
      <c r="B3" s="6" t="s">
        <v>150</v>
      </c>
      <c r="C3" s="34">
        <v>2.9523809523809526</v>
      </c>
      <c r="D3" s="98">
        <f>AVERAGE(I3,M3,Q3,U3,Y3,AC3,AG3,AK3)</f>
        <v>2.375</v>
      </c>
      <c r="E3" s="98">
        <f>AVERAGE(D3:D5)</f>
        <v>2.4583333333333335</v>
      </c>
      <c r="F3" s="7" t="s">
        <v>110</v>
      </c>
      <c r="G3" s="7">
        <v>3</v>
      </c>
      <c r="H3" s="7">
        <v>3</v>
      </c>
      <c r="I3" s="7">
        <v>2</v>
      </c>
      <c r="J3" s="14" t="s">
        <v>110</v>
      </c>
      <c r="K3" s="7">
        <v>3</v>
      </c>
      <c r="L3" s="7">
        <v>2</v>
      </c>
      <c r="M3" s="7">
        <v>2</v>
      </c>
      <c r="N3" s="7" t="s">
        <v>110</v>
      </c>
      <c r="O3" s="7">
        <v>3</v>
      </c>
      <c r="P3" s="7">
        <v>3</v>
      </c>
      <c r="Q3" s="7">
        <v>2</v>
      </c>
      <c r="R3" s="7" t="s">
        <v>111</v>
      </c>
      <c r="S3" s="7">
        <v>2</v>
      </c>
      <c r="T3" s="7">
        <v>2</v>
      </c>
      <c r="U3" s="7">
        <v>3</v>
      </c>
      <c r="V3" s="7" t="s">
        <v>112</v>
      </c>
      <c r="W3" s="7">
        <v>4</v>
      </c>
      <c r="X3" s="7">
        <v>3</v>
      </c>
      <c r="Y3" s="7">
        <v>3</v>
      </c>
      <c r="Z3" s="7" t="s">
        <v>110</v>
      </c>
      <c r="AA3" s="7">
        <v>3</v>
      </c>
      <c r="AB3" s="7">
        <v>3</v>
      </c>
      <c r="AC3" s="7">
        <v>3</v>
      </c>
      <c r="AD3" s="7" t="s">
        <v>110</v>
      </c>
      <c r="AE3" s="7">
        <v>3</v>
      </c>
      <c r="AF3" s="7">
        <v>3</v>
      </c>
      <c r="AG3" s="7">
        <v>2</v>
      </c>
      <c r="AH3" s="7" t="s">
        <v>111</v>
      </c>
      <c r="AI3" s="7">
        <v>2</v>
      </c>
      <c r="AJ3" s="7">
        <v>2</v>
      </c>
      <c r="AK3" s="7">
        <v>2</v>
      </c>
    </row>
    <row r="4" spans="1:39" x14ac:dyDescent="0.25">
      <c r="A4" s="160"/>
      <c r="B4" s="6" t="s">
        <v>151</v>
      </c>
      <c r="C4" s="34">
        <v>2.7222222222222223</v>
      </c>
      <c r="D4" s="98">
        <f t="shared" ref="D4:D14" si="0">AVERAGE(I4,M4,Q4,U4,Y4,AC4,AG4,AK4)</f>
        <v>2.25</v>
      </c>
      <c r="E4" s="98"/>
      <c r="F4" s="7" t="s">
        <v>111</v>
      </c>
      <c r="G4" s="8">
        <v>2</v>
      </c>
      <c r="H4" s="8">
        <v>2</v>
      </c>
      <c r="I4" s="8">
        <v>3</v>
      </c>
      <c r="J4" s="14" t="s">
        <v>110</v>
      </c>
      <c r="K4" s="8">
        <v>3</v>
      </c>
      <c r="L4" s="8">
        <v>2</v>
      </c>
      <c r="M4" s="8">
        <v>2</v>
      </c>
      <c r="N4" s="7" t="s">
        <v>110</v>
      </c>
      <c r="O4" s="8">
        <v>3</v>
      </c>
      <c r="P4" s="8">
        <v>2</v>
      </c>
      <c r="Q4" s="8">
        <v>1</v>
      </c>
      <c r="R4" s="7" t="s">
        <v>111</v>
      </c>
      <c r="S4" s="8">
        <v>2</v>
      </c>
      <c r="T4" s="8">
        <v>2</v>
      </c>
      <c r="U4" s="8">
        <v>2</v>
      </c>
      <c r="V4" s="7" t="s">
        <v>112</v>
      </c>
      <c r="W4" s="8">
        <v>4</v>
      </c>
      <c r="X4" s="8">
        <v>3</v>
      </c>
      <c r="Y4" s="8">
        <v>3</v>
      </c>
      <c r="Z4" s="8" t="s">
        <v>111</v>
      </c>
      <c r="AA4" s="8">
        <v>2</v>
      </c>
      <c r="AB4" s="8">
        <v>3</v>
      </c>
      <c r="AC4" s="8">
        <v>3</v>
      </c>
      <c r="AD4" s="8" t="s">
        <v>111</v>
      </c>
      <c r="AE4" s="8">
        <v>2</v>
      </c>
      <c r="AF4" s="8">
        <v>1</v>
      </c>
      <c r="AG4" s="8">
        <v>2</v>
      </c>
      <c r="AH4" s="8" t="s">
        <v>110</v>
      </c>
      <c r="AI4" s="8">
        <v>3</v>
      </c>
      <c r="AJ4" s="8">
        <v>3</v>
      </c>
      <c r="AK4" s="8">
        <v>2</v>
      </c>
    </row>
    <row r="5" spans="1:39" ht="22.5" x14ac:dyDescent="0.25">
      <c r="A5" s="161"/>
      <c r="B5" s="6" t="s">
        <v>168</v>
      </c>
      <c r="C5" s="34">
        <v>3.6190476190476191</v>
      </c>
      <c r="D5" s="98">
        <f t="shared" si="0"/>
        <v>2.75</v>
      </c>
      <c r="E5" s="98"/>
      <c r="F5" s="9" t="s">
        <v>173</v>
      </c>
      <c r="G5" s="8">
        <v>4</v>
      </c>
      <c r="H5" s="8">
        <v>3</v>
      </c>
      <c r="I5" s="8">
        <v>3</v>
      </c>
      <c r="J5" s="13" t="s">
        <v>173</v>
      </c>
      <c r="K5" s="8">
        <v>4</v>
      </c>
      <c r="L5" s="8">
        <v>3</v>
      </c>
      <c r="M5" s="8">
        <v>2</v>
      </c>
      <c r="N5" s="8" t="s">
        <v>173</v>
      </c>
      <c r="O5" s="8">
        <v>4</v>
      </c>
      <c r="P5" s="8">
        <v>3</v>
      </c>
      <c r="Q5" s="8">
        <v>3</v>
      </c>
      <c r="R5" s="8" t="s">
        <v>169</v>
      </c>
      <c r="S5" s="8">
        <v>3</v>
      </c>
      <c r="T5" s="8">
        <v>2</v>
      </c>
      <c r="U5" s="8">
        <v>3</v>
      </c>
      <c r="V5" s="8" t="s">
        <v>112</v>
      </c>
      <c r="W5" s="8">
        <v>4</v>
      </c>
      <c r="X5" s="8">
        <v>3</v>
      </c>
      <c r="Y5" s="8">
        <v>3</v>
      </c>
      <c r="Z5" s="8" t="s">
        <v>110</v>
      </c>
      <c r="AA5" s="8">
        <v>3</v>
      </c>
      <c r="AB5" s="8">
        <v>2</v>
      </c>
      <c r="AC5" s="8">
        <v>3</v>
      </c>
      <c r="AD5" s="8" t="s">
        <v>173</v>
      </c>
      <c r="AE5" s="8">
        <v>4</v>
      </c>
      <c r="AF5" s="8">
        <v>3</v>
      </c>
      <c r="AG5" s="8">
        <v>2</v>
      </c>
      <c r="AH5" s="8" t="s">
        <v>170</v>
      </c>
      <c r="AI5" s="8">
        <v>2</v>
      </c>
      <c r="AJ5" s="8">
        <v>2</v>
      </c>
      <c r="AK5" s="8">
        <v>3</v>
      </c>
    </row>
    <row r="6" spans="1:39" x14ac:dyDescent="0.25">
      <c r="A6" s="159" t="s">
        <v>164</v>
      </c>
      <c r="B6" s="6" t="s">
        <v>130</v>
      </c>
      <c r="C6" s="34">
        <v>2.6666666666666665</v>
      </c>
      <c r="D6" s="98">
        <f t="shared" si="0"/>
        <v>2.5</v>
      </c>
      <c r="E6" s="98">
        <f>AVERAGE(D6:D11)</f>
        <v>2.3958333333333335</v>
      </c>
      <c r="F6" s="7" t="s">
        <v>110</v>
      </c>
      <c r="G6" s="8">
        <v>3</v>
      </c>
      <c r="H6" s="8">
        <v>2</v>
      </c>
      <c r="I6" s="8">
        <v>3</v>
      </c>
      <c r="J6" s="13" t="s">
        <v>111</v>
      </c>
      <c r="K6" s="8">
        <v>2</v>
      </c>
      <c r="L6" s="8">
        <v>2</v>
      </c>
      <c r="M6" s="8">
        <v>2</v>
      </c>
      <c r="N6" s="8" t="s">
        <v>110</v>
      </c>
      <c r="O6" s="8">
        <v>3</v>
      </c>
      <c r="P6" s="8">
        <v>3</v>
      </c>
      <c r="Q6" s="8">
        <v>2</v>
      </c>
      <c r="R6" s="8" t="s">
        <v>111</v>
      </c>
      <c r="S6" s="8">
        <v>2</v>
      </c>
      <c r="T6" s="8">
        <v>2</v>
      </c>
      <c r="U6" s="8">
        <v>2</v>
      </c>
      <c r="V6" s="8" t="s">
        <v>110</v>
      </c>
      <c r="W6" s="8">
        <v>3</v>
      </c>
      <c r="X6" s="8">
        <v>3</v>
      </c>
      <c r="Y6" s="8">
        <v>3</v>
      </c>
      <c r="Z6" s="8" t="s">
        <v>110</v>
      </c>
      <c r="AA6" s="8">
        <v>3</v>
      </c>
      <c r="AB6" s="8">
        <v>3</v>
      </c>
      <c r="AC6" s="8">
        <v>3</v>
      </c>
      <c r="AD6" s="8" t="s">
        <v>169</v>
      </c>
      <c r="AE6" s="8">
        <v>3</v>
      </c>
      <c r="AF6" s="8">
        <v>2</v>
      </c>
      <c r="AG6" s="8">
        <v>2</v>
      </c>
      <c r="AH6" s="8" t="s">
        <v>113</v>
      </c>
      <c r="AI6" s="8">
        <v>1</v>
      </c>
      <c r="AJ6" s="8">
        <v>1</v>
      </c>
      <c r="AK6" s="8">
        <v>3</v>
      </c>
    </row>
    <row r="7" spans="1:39" x14ac:dyDescent="0.25">
      <c r="A7" s="162"/>
      <c r="B7" s="6" t="s">
        <v>167</v>
      </c>
      <c r="C7" s="34">
        <v>2.0666666666666669</v>
      </c>
      <c r="D7" s="98">
        <f t="shared" si="0"/>
        <v>2.25</v>
      </c>
      <c r="E7" s="98"/>
      <c r="F7" s="7" t="s">
        <v>170</v>
      </c>
      <c r="G7" s="8">
        <v>2</v>
      </c>
      <c r="H7" s="8">
        <v>2</v>
      </c>
      <c r="I7" s="8">
        <v>3</v>
      </c>
      <c r="J7" s="13" t="s">
        <v>111</v>
      </c>
      <c r="K7" s="8">
        <v>2</v>
      </c>
      <c r="L7" s="8">
        <v>2</v>
      </c>
      <c r="M7" s="8">
        <v>2</v>
      </c>
      <c r="N7" s="8" t="s">
        <v>111</v>
      </c>
      <c r="O7" s="8">
        <v>2</v>
      </c>
      <c r="P7" s="8">
        <v>2</v>
      </c>
      <c r="Q7" s="8">
        <v>2</v>
      </c>
      <c r="R7" s="8" t="s">
        <v>111</v>
      </c>
      <c r="S7" s="8">
        <v>2</v>
      </c>
      <c r="T7" s="8">
        <v>2</v>
      </c>
      <c r="U7" s="8">
        <v>2</v>
      </c>
      <c r="V7" s="8" t="s">
        <v>110</v>
      </c>
      <c r="W7" s="8">
        <v>3</v>
      </c>
      <c r="X7" s="8">
        <v>3</v>
      </c>
      <c r="Y7" s="8">
        <v>3</v>
      </c>
      <c r="Z7" s="8" t="s">
        <v>170</v>
      </c>
      <c r="AA7" s="8">
        <v>2</v>
      </c>
      <c r="AB7" s="8">
        <v>2</v>
      </c>
      <c r="AC7" s="8">
        <v>2</v>
      </c>
      <c r="AD7" s="8" t="s">
        <v>171</v>
      </c>
      <c r="AE7" s="8">
        <v>1</v>
      </c>
      <c r="AF7" s="8">
        <v>1</v>
      </c>
      <c r="AG7" s="8">
        <v>2</v>
      </c>
      <c r="AH7" s="8" t="s">
        <v>172</v>
      </c>
      <c r="AI7" s="8">
        <v>1</v>
      </c>
      <c r="AJ7" s="8">
        <v>1</v>
      </c>
      <c r="AK7" s="8">
        <v>2</v>
      </c>
    </row>
    <row r="8" spans="1:39" ht="22.5" x14ac:dyDescent="0.25">
      <c r="A8" s="162"/>
      <c r="B8" s="6" t="s">
        <v>131</v>
      </c>
      <c r="C8" s="34">
        <v>2.6818181818181817</v>
      </c>
      <c r="D8" s="98">
        <f t="shared" si="0"/>
        <v>2.5</v>
      </c>
      <c r="E8" s="98"/>
      <c r="F8" s="7" t="s">
        <v>169</v>
      </c>
      <c r="G8" s="8">
        <v>3</v>
      </c>
      <c r="H8" s="8">
        <v>3</v>
      </c>
      <c r="I8" s="8">
        <v>3</v>
      </c>
      <c r="J8" s="13" t="s">
        <v>111</v>
      </c>
      <c r="K8" s="8">
        <v>2</v>
      </c>
      <c r="L8" s="8">
        <v>2</v>
      </c>
      <c r="M8" s="8">
        <v>2</v>
      </c>
      <c r="N8" s="8" t="s">
        <v>169</v>
      </c>
      <c r="O8" s="8">
        <v>3</v>
      </c>
      <c r="P8" s="8">
        <v>3</v>
      </c>
      <c r="Q8" s="8">
        <v>3</v>
      </c>
      <c r="R8" s="8" t="s">
        <v>111</v>
      </c>
      <c r="S8" s="8">
        <v>2</v>
      </c>
      <c r="T8" s="8">
        <v>3</v>
      </c>
      <c r="U8" s="8">
        <v>2</v>
      </c>
      <c r="V8" s="8" t="s">
        <v>110</v>
      </c>
      <c r="W8" s="8">
        <v>3</v>
      </c>
      <c r="X8" s="8">
        <v>3</v>
      </c>
      <c r="Y8" s="8">
        <v>3</v>
      </c>
      <c r="Z8" s="8" t="s">
        <v>110</v>
      </c>
      <c r="AA8" s="8">
        <v>3</v>
      </c>
      <c r="AB8" s="8">
        <v>3</v>
      </c>
      <c r="AC8" s="8">
        <v>3</v>
      </c>
      <c r="AD8" s="8" t="s">
        <v>110</v>
      </c>
      <c r="AE8" s="8">
        <v>3</v>
      </c>
      <c r="AF8" s="8">
        <v>3</v>
      </c>
      <c r="AG8" s="8">
        <v>2</v>
      </c>
      <c r="AH8" s="8" t="s">
        <v>170</v>
      </c>
      <c r="AI8" s="8">
        <v>2</v>
      </c>
      <c r="AJ8" s="8">
        <v>2</v>
      </c>
      <c r="AK8" s="8">
        <v>2</v>
      </c>
    </row>
    <row r="9" spans="1:39" ht="22.5" x14ac:dyDescent="0.25">
      <c r="A9" s="162"/>
      <c r="B9" s="6" t="s">
        <v>132</v>
      </c>
      <c r="C9" s="34">
        <v>3</v>
      </c>
      <c r="D9" s="98">
        <f t="shared" si="0"/>
        <v>2.375</v>
      </c>
      <c r="E9" s="98"/>
      <c r="F9" s="7" t="s">
        <v>173</v>
      </c>
      <c r="G9" s="8">
        <v>4</v>
      </c>
      <c r="H9" s="8">
        <v>3</v>
      </c>
      <c r="I9" s="8">
        <v>3</v>
      </c>
      <c r="J9" s="13" t="s">
        <v>169</v>
      </c>
      <c r="K9" s="8">
        <v>3</v>
      </c>
      <c r="L9" s="8">
        <v>3</v>
      </c>
      <c r="M9" s="8">
        <v>2</v>
      </c>
      <c r="N9" s="8" t="s">
        <v>169</v>
      </c>
      <c r="O9" s="8">
        <v>3</v>
      </c>
      <c r="P9" s="8">
        <v>2</v>
      </c>
      <c r="Q9" s="8">
        <v>2</v>
      </c>
      <c r="R9" s="8" t="s">
        <v>111</v>
      </c>
      <c r="S9" s="8">
        <v>2</v>
      </c>
      <c r="T9" s="8">
        <v>2</v>
      </c>
      <c r="U9" s="8">
        <v>2</v>
      </c>
      <c r="V9" s="8" t="s">
        <v>173</v>
      </c>
      <c r="W9" s="8">
        <v>4</v>
      </c>
      <c r="X9" s="8">
        <v>3</v>
      </c>
      <c r="Y9" s="8">
        <v>3</v>
      </c>
      <c r="Z9" s="8" t="s">
        <v>110</v>
      </c>
      <c r="AA9" s="8">
        <v>3</v>
      </c>
      <c r="AB9" s="8">
        <v>3</v>
      </c>
      <c r="AC9" s="8">
        <v>3</v>
      </c>
      <c r="AD9" s="8" t="s">
        <v>174</v>
      </c>
      <c r="AE9" s="8">
        <v>2</v>
      </c>
      <c r="AF9" s="8">
        <v>2</v>
      </c>
      <c r="AG9" s="8">
        <v>2</v>
      </c>
      <c r="AH9" s="8" t="s">
        <v>174</v>
      </c>
      <c r="AI9" s="8">
        <v>2</v>
      </c>
      <c r="AJ9" s="8">
        <v>2</v>
      </c>
      <c r="AK9" s="8">
        <v>2</v>
      </c>
    </row>
    <row r="10" spans="1:39" x14ac:dyDescent="0.25">
      <c r="A10" s="162"/>
      <c r="B10" s="6" t="s">
        <v>133</v>
      </c>
      <c r="C10" s="34">
        <v>2.7142857142857144</v>
      </c>
      <c r="D10" s="98">
        <f t="shared" si="0"/>
        <v>2.5</v>
      </c>
      <c r="E10" s="98"/>
      <c r="F10" s="7" t="s">
        <v>169</v>
      </c>
      <c r="G10" s="8">
        <v>3</v>
      </c>
      <c r="H10" s="8">
        <v>3</v>
      </c>
      <c r="I10" s="8">
        <v>3</v>
      </c>
      <c r="J10" s="13" t="s">
        <v>170</v>
      </c>
      <c r="K10" s="8">
        <v>2</v>
      </c>
      <c r="L10" s="8">
        <v>2</v>
      </c>
      <c r="M10" s="8">
        <v>2</v>
      </c>
      <c r="N10" s="8" t="s">
        <v>171</v>
      </c>
      <c r="O10" s="8">
        <v>1</v>
      </c>
      <c r="P10" s="8">
        <v>3</v>
      </c>
      <c r="Q10" s="8">
        <v>3</v>
      </c>
      <c r="R10" s="8" t="s">
        <v>111</v>
      </c>
      <c r="S10" s="8">
        <v>2</v>
      </c>
      <c r="T10" s="8">
        <v>2</v>
      </c>
      <c r="U10" s="8">
        <v>2</v>
      </c>
      <c r="V10" s="8" t="s">
        <v>173</v>
      </c>
      <c r="W10" s="8">
        <v>4</v>
      </c>
      <c r="X10" s="8">
        <v>3</v>
      </c>
      <c r="Y10" s="8">
        <v>3</v>
      </c>
      <c r="Z10" s="8" t="s">
        <v>110</v>
      </c>
      <c r="AA10" s="8">
        <v>3</v>
      </c>
      <c r="AB10" s="8">
        <v>3</v>
      </c>
      <c r="AC10" s="8">
        <v>3</v>
      </c>
      <c r="AD10" s="8" t="s">
        <v>173</v>
      </c>
      <c r="AE10" s="8">
        <v>4</v>
      </c>
      <c r="AF10" s="8">
        <v>3</v>
      </c>
      <c r="AG10" s="8">
        <v>2</v>
      </c>
      <c r="AH10" s="8" t="s">
        <v>174</v>
      </c>
      <c r="AI10" s="8">
        <v>2</v>
      </c>
      <c r="AJ10" s="8">
        <v>2</v>
      </c>
      <c r="AK10" s="8">
        <v>2</v>
      </c>
    </row>
    <row r="11" spans="1:39" ht="33" x14ac:dyDescent="0.25">
      <c r="A11" s="163"/>
      <c r="B11" s="6" t="s">
        <v>134</v>
      </c>
      <c r="C11" s="34">
        <v>3.2</v>
      </c>
      <c r="D11" s="98">
        <f t="shared" si="0"/>
        <v>2.25</v>
      </c>
      <c r="E11" s="98"/>
      <c r="F11" s="7" t="s">
        <v>169</v>
      </c>
      <c r="G11" s="8">
        <v>3</v>
      </c>
      <c r="H11" s="8">
        <v>3</v>
      </c>
      <c r="I11" s="8">
        <v>3</v>
      </c>
      <c r="J11" s="13" t="s">
        <v>169</v>
      </c>
      <c r="K11" s="8">
        <v>3</v>
      </c>
      <c r="L11" s="8">
        <v>2</v>
      </c>
      <c r="M11" s="8">
        <v>2</v>
      </c>
      <c r="N11" s="8" t="s">
        <v>173</v>
      </c>
      <c r="O11" s="8">
        <v>4</v>
      </c>
      <c r="P11" s="8">
        <v>3</v>
      </c>
      <c r="Q11" s="8">
        <v>3</v>
      </c>
      <c r="R11" s="8" t="s">
        <v>111</v>
      </c>
      <c r="S11" s="8">
        <v>2</v>
      </c>
      <c r="T11" s="8">
        <v>2</v>
      </c>
      <c r="U11" s="8">
        <v>2</v>
      </c>
      <c r="V11" s="8" t="s">
        <v>173</v>
      </c>
      <c r="W11" s="8">
        <v>4</v>
      </c>
      <c r="X11" s="8">
        <v>3</v>
      </c>
      <c r="Y11" s="8">
        <v>3</v>
      </c>
      <c r="Z11" s="8" t="s">
        <v>110</v>
      </c>
      <c r="AA11" s="8">
        <v>3</v>
      </c>
      <c r="AB11" s="8">
        <v>3</v>
      </c>
      <c r="AC11" s="8">
        <v>3</v>
      </c>
      <c r="AD11" s="8" t="s">
        <v>110</v>
      </c>
      <c r="AE11" s="8">
        <v>3</v>
      </c>
      <c r="AF11" s="8">
        <v>2</v>
      </c>
      <c r="AG11" s="8">
        <v>1</v>
      </c>
      <c r="AH11" s="8" t="s">
        <v>110</v>
      </c>
      <c r="AI11" s="8">
        <v>3</v>
      </c>
      <c r="AJ11" s="8">
        <v>2</v>
      </c>
      <c r="AK11" s="8">
        <v>1</v>
      </c>
    </row>
    <row r="12" spans="1:39" x14ac:dyDescent="0.25">
      <c r="A12" s="202" t="s">
        <v>165</v>
      </c>
      <c r="B12" s="28" t="s">
        <v>135</v>
      </c>
      <c r="C12" s="34">
        <v>2.263157894736842</v>
      </c>
      <c r="D12" s="98">
        <f t="shared" si="0"/>
        <v>2.375</v>
      </c>
      <c r="E12" s="98">
        <f>AVERAGE(D12:D14)</f>
        <v>2.4583333333333335</v>
      </c>
      <c r="F12" s="46" t="s">
        <v>169</v>
      </c>
      <c r="G12" s="47">
        <v>2</v>
      </c>
      <c r="H12" s="47">
        <v>2</v>
      </c>
      <c r="I12" s="47">
        <v>3</v>
      </c>
      <c r="J12" s="31" t="s">
        <v>170</v>
      </c>
      <c r="K12" s="47">
        <v>3</v>
      </c>
      <c r="L12" s="47">
        <v>2</v>
      </c>
      <c r="M12" s="47">
        <v>2</v>
      </c>
      <c r="N12" s="47" t="s">
        <v>169</v>
      </c>
      <c r="O12" s="47">
        <v>2</v>
      </c>
      <c r="P12" s="47">
        <v>3</v>
      </c>
      <c r="Q12" s="47">
        <v>2</v>
      </c>
      <c r="R12" s="47" t="s">
        <v>169</v>
      </c>
      <c r="S12" s="47">
        <v>2</v>
      </c>
      <c r="T12" s="47">
        <v>2</v>
      </c>
      <c r="U12" s="47">
        <v>2</v>
      </c>
      <c r="V12" s="47" t="s">
        <v>169</v>
      </c>
      <c r="W12" s="47">
        <v>2</v>
      </c>
      <c r="X12" s="47">
        <v>3</v>
      </c>
      <c r="Y12" s="47">
        <v>3</v>
      </c>
      <c r="Z12" s="47" t="s">
        <v>170</v>
      </c>
      <c r="AA12" s="47">
        <v>3</v>
      </c>
      <c r="AB12" s="47">
        <v>3</v>
      </c>
      <c r="AC12" s="47">
        <v>3</v>
      </c>
      <c r="AD12" s="47" t="s">
        <v>169</v>
      </c>
      <c r="AE12" s="47">
        <v>2</v>
      </c>
      <c r="AF12" s="47">
        <v>2</v>
      </c>
      <c r="AG12" s="47">
        <v>2</v>
      </c>
      <c r="AH12" s="47" t="s">
        <v>169</v>
      </c>
      <c r="AI12" s="47">
        <v>2</v>
      </c>
      <c r="AJ12" s="47">
        <v>2</v>
      </c>
      <c r="AK12" s="47">
        <v>2</v>
      </c>
    </row>
    <row r="13" spans="1:39" x14ac:dyDescent="0.25">
      <c r="A13" s="203"/>
      <c r="B13" s="28" t="s">
        <v>136</v>
      </c>
      <c r="C13" s="34">
        <v>1.9444444444444444</v>
      </c>
      <c r="D13" s="98">
        <f t="shared" si="0"/>
        <v>2.5</v>
      </c>
      <c r="E13" s="98"/>
      <c r="F13" s="46" t="s">
        <v>170</v>
      </c>
      <c r="G13" s="47">
        <v>3</v>
      </c>
      <c r="H13" s="47">
        <v>2</v>
      </c>
      <c r="I13" s="47">
        <v>3</v>
      </c>
      <c r="J13" s="31" t="s">
        <v>169</v>
      </c>
      <c r="K13" s="47">
        <v>2</v>
      </c>
      <c r="L13" s="47">
        <v>2</v>
      </c>
      <c r="M13" s="47">
        <v>2</v>
      </c>
      <c r="N13" s="47" t="s">
        <v>169</v>
      </c>
      <c r="O13" s="47">
        <v>2</v>
      </c>
      <c r="P13" s="47">
        <v>3</v>
      </c>
      <c r="Q13" s="47">
        <v>3</v>
      </c>
      <c r="R13" s="47" t="s">
        <v>111</v>
      </c>
      <c r="S13" s="47">
        <v>3</v>
      </c>
      <c r="T13" s="47">
        <v>2</v>
      </c>
      <c r="U13" s="47">
        <v>2</v>
      </c>
      <c r="V13" s="47" t="s">
        <v>173</v>
      </c>
      <c r="W13" s="47">
        <v>1</v>
      </c>
      <c r="X13" s="47">
        <v>3</v>
      </c>
      <c r="Y13" s="47">
        <v>3</v>
      </c>
      <c r="Z13" s="47" t="s">
        <v>110</v>
      </c>
      <c r="AA13" s="47">
        <v>2</v>
      </c>
      <c r="AB13" s="47">
        <v>2</v>
      </c>
      <c r="AC13" s="47">
        <v>3</v>
      </c>
      <c r="AD13" s="47" t="s">
        <v>169</v>
      </c>
      <c r="AE13" s="47">
        <v>2</v>
      </c>
      <c r="AF13" s="47">
        <v>2</v>
      </c>
      <c r="AG13" s="47">
        <v>2</v>
      </c>
      <c r="AH13" s="47" t="s">
        <v>173</v>
      </c>
      <c r="AI13" s="47">
        <v>1</v>
      </c>
      <c r="AJ13" s="47">
        <v>2</v>
      </c>
      <c r="AK13" s="47">
        <v>2</v>
      </c>
    </row>
    <row r="14" spans="1:39" ht="15" thickBot="1" x14ac:dyDescent="0.3">
      <c r="A14" s="204"/>
      <c r="B14" s="28" t="s">
        <v>137</v>
      </c>
      <c r="C14" s="34">
        <v>3.0555555555555554</v>
      </c>
      <c r="D14" s="98">
        <f t="shared" si="0"/>
        <v>2.5</v>
      </c>
      <c r="E14" s="98"/>
      <c r="F14" s="46" t="s">
        <v>111</v>
      </c>
      <c r="G14" s="47">
        <v>3</v>
      </c>
      <c r="H14" s="47">
        <v>2</v>
      </c>
      <c r="I14" s="47">
        <v>3</v>
      </c>
      <c r="J14" s="31" t="s">
        <v>111</v>
      </c>
      <c r="K14" s="47">
        <v>3</v>
      </c>
      <c r="L14" s="47">
        <v>2</v>
      </c>
      <c r="M14" s="47">
        <v>2</v>
      </c>
      <c r="N14" s="47" t="s">
        <v>171</v>
      </c>
      <c r="O14" s="47">
        <v>4</v>
      </c>
      <c r="P14" s="47">
        <v>3</v>
      </c>
      <c r="Q14" s="47">
        <v>3</v>
      </c>
      <c r="R14" s="47" t="s">
        <v>111</v>
      </c>
      <c r="S14" s="47">
        <v>3</v>
      </c>
      <c r="T14" s="47">
        <v>2</v>
      </c>
      <c r="U14" s="47">
        <v>2</v>
      </c>
      <c r="V14" s="47" t="s">
        <v>110</v>
      </c>
      <c r="W14" s="47">
        <v>2</v>
      </c>
      <c r="X14" s="47">
        <v>3</v>
      </c>
      <c r="Y14" s="47">
        <v>3</v>
      </c>
      <c r="Z14" s="47" t="s">
        <v>171</v>
      </c>
      <c r="AA14" s="47">
        <v>4</v>
      </c>
      <c r="AB14" s="47">
        <v>3</v>
      </c>
      <c r="AC14" s="47">
        <v>3</v>
      </c>
      <c r="AD14" s="47" t="s">
        <v>169</v>
      </c>
      <c r="AE14" s="47">
        <v>2</v>
      </c>
      <c r="AF14" s="47">
        <v>2</v>
      </c>
      <c r="AG14" s="47">
        <v>2</v>
      </c>
      <c r="AH14" s="47" t="s">
        <v>170</v>
      </c>
      <c r="AI14" s="47">
        <v>3</v>
      </c>
      <c r="AJ14" s="47">
        <v>1</v>
      </c>
      <c r="AK14" s="47">
        <v>2</v>
      </c>
    </row>
    <row r="15" spans="1:39" ht="15" thickTop="1" x14ac:dyDescent="0.25">
      <c r="K15">
        <f>AVERAGE(I3:I14)</f>
        <v>2.9166666666666665</v>
      </c>
      <c r="O15">
        <f>AVERAGE(M3:M14)</f>
        <v>2</v>
      </c>
      <c r="S15">
        <f>AVERAGE(Q3:Q14)</f>
        <v>2.4166666666666665</v>
      </c>
      <c r="W15">
        <f>AVERAGE(U3:U14)</f>
        <v>2.1666666666666665</v>
      </c>
      <c r="AA15">
        <f>AVERAGE(Y3:Y14)</f>
        <v>3</v>
      </c>
      <c r="AE15">
        <f>AVERAGE(AC3:AC14)</f>
        <v>2.9166666666666665</v>
      </c>
      <c r="AI15">
        <f>AVERAGE(AG3:AG14)</f>
        <v>1.9166666666666667</v>
      </c>
      <c r="AM15">
        <f>AVERAGE(AK3:AK14)</f>
        <v>2.0833333333333335</v>
      </c>
    </row>
    <row r="17" spans="1:31" ht="22.5" x14ac:dyDescent="0.25">
      <c r="E17" s="114" t="s">
        <v>189</v>
      </c>
      <c r="F17" s="113" t="s">
        <v>191</v>
      </c>
      <c r="G17" s="114">
        <f>AVERAGE(K15:AM15)</f>
        <v>2.427083333333333</v>
      </c>
    </row>
    <row r="19" spans="1:31" ht="15" thickBot="1" x14ac:dyDescent="0.3"/>
    <row r="20" spans="1:31" ht="29.25" thickTop="1" x14ac:dyDescent="0.25">
      <c r="A20" s="82" t="s">
        <v>178</v>
      </c>
      <c r="B20" s="39" t="s">
        <v>166</v>
      </c>
      <c r="C20" s="171" t="s">
        <v>177</v>
      </c>
      <c r="D20" s="171" t="s">
        <v>187</v>
      </c>
      <c r="E20" s="171" t="s">
        <v>196</v>
      </c>
      <c r="F20" s="171" t="s">
        <v>197</v>
      </c>
      <c r="G20" s="171" t="s">
        <v>188</v>
      </c>
      <c r="H20" s="53" t="s">
        <v>152</v>
      </c>
      <c r="I20" s="54"/>
      <c r="J20" s="55"/>
      <c r="K20" s="79" t="s">
        <v>153</v>
      </c>
      <c r="L20" s="80"/>
      <c r="M20" s="81"/>
      <c r="N20" s="76" t="s">
        <v>154</v>
      </c>
      <c r="O20" s="77"/>
      <c r="P20" s="78"/>
      <c r="Q20" s="73" t="s">
        <v>155</v>
      </c>
      <c r="R20" s="74"/>
      <c r="S20" s="75"/>
      <c r="T20" s="70" t="s">
        <v>156</v>
      </c>
      <c r="U20" s="71"/>
      <c r="V20" s="72"/>
      <c r="W20" s="67" t="s">
        <v>157</v>
      </c>
      <c r="X20" s="68"/>
      <c r="Y20" s="69"/>
      <c r="Z20" s="64" t="s">
        <v>158</v>
      </c>
      <c r="AA20" s="65"/>
      <c r="AB20" s="66"/>
      <c r="AC20" s="61" t="s">
        <v>159</v>
      </c>
      <c r="AD20" s="62"/>
      <c r="AE20" s="63"/>
    </row>
    <row r="21" spans="1:31" ht="33" x14ac:dyDescent="0.25">
      <c r="A21" s="37"/>
      <c r="B21" s="56"/>
      <c r="C21" s="208"/>
      <c r="D21" s="208"/>
      <c r="E21" s="172"/>
      <c r="F21" s="172"/>
      <c r="G21" s="208"/>
      <c r="H21" s="15" t="s">
        <v>161</v>
      </c>
      <c r="I21" s="48" t="s">
        <v>160</v>
      </c>
      <c r="J21" s="48" t="s">
        <v>162</v>
      </c>
      <c r="K21" s="17" t="s">
        <v>161</v>
      </c>
      <c r="L21" s="49" t="s">
        <v>160</v>
      </c>
      <c r="M21" s="49" t="s">
        <v>162</v>
      </c>
      <c r="N21" s="10" t="s">
        <v>161</v>
      </c>
      <c r="O21" s="50" t="s">
        <v>160</v>
      </c>
      <c r="P21" s="50" t="s">
        <v>162</v>
      </c>
      <c r="Q21" s="11" t="s">
        <v>161</v>
      </c>
      <c r="R21" s="51" t="s">
        <v>160</v>
      </c>
      <c r="S21" s="51" t="s">
        <v>162</v>
      </c>
      <c r="T21" s="12" t="s">
        <v>161</v>
      </c>
      <c r="U21" s="52" t="s">
        <v>160</v>
      </c>
      <c r="V21" s="52" t="s">
        <v>162</v>
      </c>
      <c r="W21" s="41" t="s">
        <v>161</v>
      </c>
      <c r="X21" s="41" t="s">
        <v>160</v>
      </c>
      <c r="Y21" s="41" t="s">
        <v>162</v>
      </c>
      <c r="Z21" s="42" t="s">
        <v>161</v>
      </c>
      <c r="AA21" s="42" t="s">
        <v>160</v>
      </c>
      <c r="AB21" s="42" t="s">
        <v>162</v>
      </c>
      <c r="AC21" s="43" t="s">
        <v>161</v>
      </c>
      <c r="AD21" s="43" t="s">
        <v>160</v>
      </c>
      <c r="AE21" s="43" t="s">
        <v>162</v>
      </c>
    </row>
    <row r="22" spans="1:31" x14ac:dyDescent="0.25">
      <c r="A22" s="44" t="s">
        <v>163</v>
      </c>
      <c r="B22" s="6" t="s">
        <v>150</v>
      </c>
      <c r="C22" s="20">
        <v>2.1333333333333333</v>
      </c>
      <c r="D22" s="26">
        <v>1.9968253968253968</v>
      </c>
      <c r="E22" s="99">
        <f>AVERAGE(J22,M22,P22,S22,V22,Y22,AB22,AE22)</f>
        <v>1.8571428571428572</v>
      </c>
      <c r="F22" s="99">
        <f>AVERAGE(E22:E24)</f>
        <v>2.0952380952380953</v>
      </c>
      <c r="G22" s="35"/>
      <c r="H22" s="16">
        <v>2</v>
      </c>
      <c r="I22" s="7">
        <v>2</v>
      </c>
      <c r="J22" s="14" t="s">
        <v>175</v>
      </c>
      <c r="K22" s="7">
        <v>2</v>
      </c>
      <c r="L22" s="7">
        <v>1</v>
      </c>
      <c r="M22" s="7">
        <v>2</v>
      </c>
      <c r="N22" s="7">
        <v>3</v>
      </c>
      <c r="O22" s="7">
        <v>3</v>
      </c>
      <c r="P22" s="7">
        <v>2</v>
      </c>
      <c r="Q22" s="7">
        <v>1</v>
      </c>
      <c r="R22" s="7">
        <v>2</v>
      </c>
      <c r="S22" s="7">
        <v>3</v>
      </c>
      <c r="T22" s="7">
        <v>2</v>
      </c>
      <c r="U22" s="7">
        <v>2</v>
      </c>
      <c r="V22" s="7">
        <v>1</v>
      </c>
      <c r="W22" s="7">
        <v>2</v>
      </c>
      <c r="X22" s="7">
        <v>2</v>
      </c>
      <c r="Y22" s="7">
        <v>2</v>
      </c>
      <c r="Z22" s="7">
        <v>3</v>
      </c>
      <c r="AA22" s="7">
        <v>2</v>
      </c>
      <c r="AB22" s="7">
        <v>1</v>
      </c>
      <c r="AC22" s="7">
        <v>1</v>
      </c>
      <c r="AD22" s="7">
        <v>1</v>
      </c>
      <c r="AE22" s="5">
        <v>2</v>
      </c>
    </row>
    <row r="23" spans="1:31" x14ac:dyDescent="0.25">
      <c r="A23" s="59"/>
      <c r="B23" s="6" t="s">
        <v>151</v>
      </c>
      <c r="C23" s="20">
        <v>1.8571428571428572</v>
      </c>
      <c r="D23" s="26"/>
      <c r="E23" s="99">
        <f t="shared" ref="E23:E33" si="1">AVERAGE(J23,M23,P23,S23,V23,Y23,AB23,AE23)</f>
        <v>1.8571428571428572</v>
      </c>
      <c r="F23" s="99"/>
      <c r="G23" s="35"/>
      <c r="H23" s="16">
        <v>2</v>
      </c>
      <c r="I23" s="8">
        <v>2</v>
      </c>
      <c r="J23" s="14" t="s">
        <v>175</v>
      </c>
      <c r="K23" s="8">
        <v>2</v>
      </c>
      <c r="L23" s="8">
        <v>1</v>
      </c>
      <c r="M23" s="7">
        <v>2</v>
      </c>
      <c r="N23" s="8">
        <v>2</v>
      </c>
      <c r="O23" s="8">
        <v>2</v>
      </c>
      <c r="P23" s="7">
        <v>1</v>
      </c>
      <c r="Q23" s="8">
        <v>1</v>
      </c>
      <c r="R23" s="8">
        <v>2</v>
      </c>
      <c r="S23" s="7">
        <v>2</v>
      </c>
      <c r="T23" s="8">
        <v>3</v>
      </c>
      <c r="U23" s="8">
        <v>2</v>
      </c>
      <c r="V23" s="8">
        <v>2</v>
      </c>
      <c r="W23" s="8">
        <v>1</v>
      </c>
      <c r="X23" s="8">
        <v>2</v>
      </c>
      <c r="Y23" s="8">
        <v>2</v>
      </c>
      <c r="Z23" s="8">
        <v>2</v>
      </c>
      <c r="AA23" s="8">
        <v>1</v>
      </c>
      <c r="AB23" s="8">
        <v>2</v>
      </c>
      <c r="AC23" s="8">
        <v>2</v>
      </c>
      <c r="AD23" s="8">
        <v>2</v>
      </c>
      <c r="AE23" s="5">
        <v>2</v>
      </c>
    </row>
    <row r="24" spans="1:31" ht="22.5" x14ac:dyDescent="0.25">
      <c r="A24" s="60"/>
      <c r="B24" s="6" t="s">
        <v>168</v>
      </c>
      <c r="C24" s="20">
        <v>2</v>
      </c>
      <c r="D24" s="26"/>
      <c r="E24" s="99">
        <f t="shared" si="1"/>
        <v>2.5714285714285716</v>
      </c>
      <c r="F24" s="99"/>
      <c r="G24" s="35"/>
      <c r="H24" s="16">
        <v>2</v>
      </c>
      <c r="I24" s="8">
        <v>2</v>
      </c>
      <c r="J24" s="13" t="s">
        <v>175</v>
      </c>
      <c r="K24" s="8">
        <v>1</v>
      </c>
      <c r="L24" s="8">
        <v>1</v>
      </c>
      <c r="M24" s="8">
        <v>2</v>
      </c>
      <c r="N24" s="8">
        <v>3</v>
      </c>
      <c r="O24" s="8">
        <v>2</v>
      </c>
      <c r="P24" s="8">
        <v>2</v>
      </c>
      <c r="Q24" s="8">
        <v>1</v>
      </c>
      <c r="R24" s="8">
        <v>1</v>
      </c>
      <c r="S24" s="8">
        <v>3</v>
      </c>
      <c r="T24" s="8">
        <v>2</v>
      </c>
      <c r="U24" s="8">
        <v>2</v>
      </c>
      <c r="V24" s="8">
        <v>3</v>
      </c>
      <c r="W24" s="8">
        <v>2</v>
      </c>
      <c r="X24" s="8">
        <v>2</v>
      </c>
      <c r="Y24" s="8">
        <v>3</v>
      </c>
      <c r="Z24" s="8">
        <v>2</v>
      </c>
      <c r="AA24" s="8">
        <v>2</v>
      </c>
      <c r="AB24" s="8">
        <v>2</v>
      </c>
      <c r="AC24" s="8">
        <v>2</v>
      </c>
      <c r="AD24" s="8">
        <v>2</v>
      </c>
      <c r="AE24" s="5">
        <v>3</v>
      </c>
    </row>
    <row r="25" spans="1:31" x14ac:dyDescent="0.25">
      <c r="A25" s="44" t="s">
        <v>164</v>
      </c>
      <c r="B25" s="6" t="s">
        <v>130</v>
      </c>
      <c r="C25" s="20">
        <v>1.4285714285714286</v>
      </c>
      <c r="D25" s="26">
        <v>1.8989729225023344</v>
      </c>
      <c r="E25" s="99">
        <f t="shared" si="1"/>
        <v>2.1428571428571428</v>
      </c>
      <c r="F25" s="99">
        <f>AVERAGE(E25:E30)</f>
        <v>2.1904761904761902</v>
      </c>
      <c r="G25" s="35"/>
      <c r="H25" s="16">
        <v>1</v>
      </c>
      <c r="I25" s="8">
        <v>2</v>
      </c>
      <c r="J25" s="13" t="s">
        <v>176</v>
      </c>
      <c r="K25" s="8">
        <v>1</v>
      </c>
      <c r="L25" s="8">
        <v>1</v>
      </c>
      <c r="M25" s="8">
        <v>2</v>
      </c>
      <c r="N25" s="8">
        <v>2</v>
      </c>
      <c r="O25" s="8">
        <v>2</v>
      </c>
      <c r="P25" s="8">
        <v>1</v>
      </c>
      <c r="Q25" s="8">
        <v>1</v>
      </c>
      <c r="R25" s="8">
        <v>2</v>
      </c>
      <c r="S25" s="8">
        <v>2</v>
      </c>
      <c r="T25" s="8">
        <v>1</v>
      </c>
      <c r="U25" s="8">
        <v>1</v>
      </c>
      <c r="V25" s="8">
        <v>3</v>
      </c>
      <c r="W25" s="8">
        <v>2</v>
      </c>
      <c r="X25" s="8">
        <v>2</v>
      </c>
      <c r="Y25" s="8">
        <v>3</v>
      </c>
      <c r="Z25" s="8">
        <v>1</v>
      </c>
      <c r="AA25" s="8">
        <v>2</v>
      </c>
      <c r="AB25" s="8">
        <v>2</v>
      </c>
      <c r="AC25" s="8">
        <v>2</v>
      </c>
      <c r="AD25" s="8">
        <v>2</v>
      </c>
      <c r="AE25" s="5">
        <v>2</v>
      </c>
    </row>
    <row r="26" spans="1:31" x14ac:dyDescent="0.25">
      <c r="A26" s="59"/>
      <c r="B26" s="6" t="s">
        <v>167</v>
      </c>
      <c r="C26" s="20">
        <v>1.7142857142857142</v>
      </c>
      <c r="D26" s="26"/>
      <c r="E26" s="99">
        <f t="shared" si="1"/>
        <v>2</v>
      </c>
      <c r="F26" s="99"/>
      <c r="G26" s="35"/>
      <c r="H26" s="16">
        <v>2</v>
      </c>
      <c r="I26" s="8">
        <v>2</v>
      </c>
      <c r="J26" s="13" t="s">
        <v>175</v>
      </c>
      <c r="K26" s="8">
        <v>2</v>
      </c>
      <c r="L26" s="8">
        <v>2</v>
      </c>
      <c r="M26" s="8">
        <v>2</v>
      </c>
      <c r="N26" s="8">
        <v>2</v>
      </c>
      <c r="O26" s="8">
        <v>2</v>
      </c>
      <c r="P26" s="8">
        <v>1</v>
      </c>
      <c r="Q26" s="8">
        <v>1</v>
      </c>
      <c r="R26" s="8">
        <v>2</v>
      </c>
      <c r="S26" s="8">
        <v>2</v>
      </c>
      <c r="T26" s="8">
        <v>2</v>
      </c>
      <c r="U26" s="8">
        <v>2</v>
      </c>
      <c r="V26" s="8">
        <v>3</v>
      </c>
      <c r="W26" s="8">
        <v>2</v>
      </c>
      <c r="X26" s="8">
        <v>2</v>
      </c>
      <c r="Y26" s="8">
        <v>2</v>
      </c>
      <c r="Z26" s="8">
        <v>1</v>
      </c>
      <c r="AA26" s="8">
        <v>1</v>
      </c>
      <c r="AB26" s="8">
        <v>2</v>
      </c>
      <c r="AC26" s="8">
        <v>1</v>
      </c>
      <c r="AD26" s="8">
        <v>1</v>
      </c>
      <c r="AE26" s="5">
        <v>2</v>
      </c>
    </row>
    <row r="27" spans="1:31" ht="22.5" x14ac:dyDescent="0.25">
      <c r="A27" s="59"/>
      <c r="B27" s="6" t="s">
        <v>131</v>
      </c>
      <c r="C27" s="20">
        <v>1.8</v>
      </c>
      <c r="D27" s="26"/>
      <c r="E27" s="99">
        <f t="shared" si="1"/>
        <v>2.2857142857142856</v>
      </c>
      <c r="F27" s="99"/>
      <c r="G27" s="35"/>
      <c r="H27" s="16">
        <v>2</v>
      </c>
      <c r="I27" s="8">
        <v>2</v>
      </c>
      <c r="J27" s="13" t="s">
        <v>175</v>
      </c>
      <c r="K27" s="8">
        <v>1</v>
      </c>
      <c r="L27" s="8">
        <v>1</v>
      </c>
      <c r="M27" s="8">
        <v>2</v>
      </c>
      <c r="N27" s="8">
        <v>2</v>
      </c>
      <c r="O27" s="8">
        <v>2</v>
      </c>
      <c r="P27" s="8">
        <v>2</v>
      </c>
      <c r="Q27" s="8">
        <v>1</v>
      </c>
      <c r="R27" s="8">
        <v>2</v>
      </c>
      <c r="S27" s="8">
        <v>2</v>
      </c>
      <c r="T27" s="8">
        <v>2</v>
      </c>
      <c r="U27" s="8">
        <v>2</v>
      </c>
      <c r="V27" s="8">
        <v>3</v>
      </c>
      <c r="W27" s="8">
        <v>2</v>
      </c>
      <c r="X27" s="8">
        <v>2</v>
      </c>
      <c r="Y27" s="8">
        <v>3</v>
      </c>
      <c r="Z27" s="8">
        <v>2</v>
      </c>
      <c r="AA27" s="8">
        <v>2</v>
      </c>
      <c r="AB27" s="8">
        <v>2</v>
      </c>
      <c r="AC27" s="8">
        <v>2</v>
      </c>
      <c r="AD27" s="8">
        <v>2</v>
      </c>
      <c r="AE27" s="5">
        <v>2</v>
      </c>
    </row>
    <row r="28" spans="1:31" ht="22.5" x14ac:dyDescent="0.25">
      <c r="A28" s="59"/>
      <c r="B28" s="6" t="s">
        <v>132</v>
      </c>
      <c r="C28" s="20">
        <v>2</v>
      </c>
      <c r="D28" s="26"/>
      <c r="E28" s="99">
        <f t="shared" si="1"/>
        <v>2.2857142857142856</v>
      </c>
      <c r="F28" s="99"/>
      <c r="G28" s="35"/>
      <c r="H28" s="16">
        <v>2</v>
      </c>
      <c r="I28" s="8">
        <v>2</v>
      </c>
      <c r="J28" s="13" t="s">
        <v>175</v>
      </c>
      <c r="K28" s="8">
        <v>2</v>
      </c>
      <c r="L28" s="8">
        <v>1</v>
      </c>
      <c r="M28" s="8">
        <v>2</v>
      </c>
      <c r="N28" s="8">
        <v>2</v>
      </c>
      <c r="O28" s="8">
        <v>2</v>
      </c>
      <c r="P28" s="8">
        <v>2</v>
      </c>
      <c r="Q28" s="8">
        <v>1</v>
      </c>
      <c r="R28" s="8">
        <v>2</v>
      </c>
      <c r="S28" s="8">
        <v>2</v>
      </c>
      <c r="T28" s="8">
        <v>3</v>
      </c>
      <c r="U28" s="8">
        <v>3</v>
      </c>
      <c r="V28" s="8">
        <v>3</v>
      </c>
      <c r="W28" s="8">
        <v>2</v>
      </c>
      <c r="X28" s="8">
        <v>2</v>
      </c>
      <c r="Y28" s="8">
        <v>3</v>
      </c>
      <c r="Z28" s="8">
        <v>1</v>
      </c>
      <c r="AA28" s="8">
        <v>1</v>
      </c>
      <c r="AB28" s="8">
        <v>2</v>
      </c>
      <c r="AC28" s="8">
        <v>2</v>
      </c>
      <c r="AD28" s="8">
        <v>2</v>
      </c>
      <c r="AE28" s="5">
        <v>2</v>
      </c>
    </row>
    <row r="29" spans="1:31" x14ac:dyDescent="0.25">
      <c r="A29" s="59"/>
      <c r="B29" s="6" t="s">
        <v>133</v>
      </c>
      <c r="C29" s="20">
        <v>2.1176470588235294</v>
      </c>
      <c r="D29" s="26"/>
      <c r="E29" s="99">
        <f t="shared" si="1"/>
        <v>2.2857142857142856</v>
      </c>
      <c r="F29" s="99"/>
      <c r="G29" s="35"/>
      <c r="H29" s="16">
        <v>2</v>
      </c>
      <c r="I29" s="8">
        <v>2</v>
      </c>
      <c r="J29" s="13" t="s">
        <v>175</v>
      </c>
      <c r="K29" s="8">
        <v>3</v>
      </c>
      <c r="L29" s="8">
        <v>2</v>
      </c>
      <c r="M29" s="8">
        <v>2</v>
      </c>
      <c r="N29" s="8">
        <v>2</v>
      </c>
      <c r="O29" s="8">
        <v>2</v>
      </c>
      <c r="P29" s="8">
        <v>2</v>
      </c>
      <c r="Q29" s="8">
        <v>1</v>
      </c>
      <c r="R29" s="8">
        <v>2</v>
      </c>
      <c r="S29" s="8">
        <v>2</v>
      </c>
      <c r="T29" s="8">
        <v>2</v>
      </c>
      <c r="U29" s="8">
        <v>3</v>
      </c>
      <c r="V29" s="8">
        <v>3</v>
      </c>
      <c r="W29" s="8">
        <v>2</v>
      </c>
      <c r="X29" s="8">
        <v>2</v>
      </c>
      <c r="Y29" s="8">
        <v>3</v>
      </c>
      <c r="Z29" s="8">
        <v>3</v>
      </c>
      <c r="AA29" s="8">
        <v>2</v>
      </c>
      <c r="AB29" s="8">
        <v>2</v>
      </c>
      <c r="AC29" s="8">
        <v>2</v>
      </c>
      <c r="AD29" s="8">
        <v>2</v>
      </c>
      <c r="AE29" s="5">
        <v>2</v>
      </c>
    </row>
    <row r="30" spans="1:31" ht="33" x14ac:dyDescent="0.25">
      <c r="A30" s="60"/>
      <c r="B30" s="6" t="s">
        <v>134</v>
      </c>
      <c r="C30" s="20">
        <v>2.3333333333333335</v>
      </c>
      <c r="D30" s="26"/>
      <c r="E30" s="99">
        <f t="shared" si="1"/>
        <v>2.1428571428571428</v>
      </c>
      <c r="F30" s="99"/>
      <c r="G30" s="35"/>
      <c r="H30" s="16">
        <v>2</v>
      </c>
      <c r="I30" s="8">
        <v>2</v>
      </c>
      <c r="J30" s="13" t="s">
        <v>175</v>
      </c>
      <c r="K30" s="8">
        <v>2</v>
      </c>
      <c r="L30" s="8">
        <v>2</v>
      </c>
      <c r="M30" s="8">
        <v>2</v>
      </c>
      <c r="N30" s="8">
        <v>3</v>
      </c>
      <c r="O30" s="8">
        <v>3</v>
      </c>
      <c r="P30" s="8">
        <v>2</v>
      </c>
      <c r="Q30" s="8">
        <v>1</v>
      </c>
      <c r="R30" s="8">
        <v>2</v>
      </c>
      <c r="S30" s="8">
        <v>2</v>
      </c>
      <c r="T30" s="8">
        <v>2</v>
      </c>
      <c r="U30" s="8">
        <v>2</v>
      </c>
      <c r="V30" s="8">
        <v>3</v>
      </c>
      <c r="W30" s="8">
        <v>3</v>
      </c>
      <c r="X30" s="8">
        <v>3</v>
      </c>
      <c r="Y30" s="8">
        <v>3</v>
      </c>
      <c r="Z30" s="8">
        <v>3</v>
      </c>
      <c r="AA30" s="8">
        <v>2</v>
      </c>
      <c r="AB30" s="8">
        <v>1</v>
      </c>
      <c r="AC30" s="8">
        <v>2</v>
      </c>
      <c r="AD30" s="8">
        <v>2</v>
      </c>
      <c r="AE30" s="5">
        <v>2</v>
      </c>
    </row>
    <row r="31" spans="1:31" ht="28.5" x14ac:dyDescent="0.25">
      <c r="A31" s="45" t="s">
        <v>165</v>
      </c>
      <c r="B31" s="28" t="s">
        <v>135</v>
      </c>
      <c r="C31" s="20">
        <v>2.2777777777777777</v>
      </c>
      <c r="D31" s="26">
        <v>2.407407407407407</v>
      </c>
      <c r="E31" s="99">
        <f t="shared" si="1"/>
        <v>2.1428571428571428</v>
      </c>
      <c r="F31" s="99">
        <f>AVERAGE(E31:E33)</f>
        <v>2.2738095238095237</v>
      </c>
      <c r="G31" s="35"/>
      <c r="H31" s="66">
        <v>3</v>
      </c>
      <c r="I31" s="47">
        <v>1</v>
      </c>
      <c r="J31" s="31" t="s">
        <v>176</v>
      </c>
      <c r="K31" s="47">
        <v>3</v>
      </c>
      <c r="L31" s="47">
        <v>2</v>
      </c>
      <c r="M31" s="47">
        <v>2</v>
      </c>
      <c r="N31" s="47">
        <v>3</v>
      </c>
      <c r="O31" s="47">
        <v>3</v>
      </c>
      <c r="P31" s="47">
        <v>2</v>
      </c>
      <c r="Q31" s="47">
        <v>2</v>
      </c>
      <c r="R31" s="47">
        <v>2</v>
      </c>
      <c r="S31" s="47">
        <v>2</v>
      </c>
      <c r="T31" s="47">
        <v>1</v>
      </c>
      <c r="U31" s="47">
        <v>3</v>
      </c>
      <c r="V31" s="47">
        <v>3</v>
      </c>
      <c r="W31" s="47">
        <v>2</v>
      </c>
      <c r="X31" s="47">
        <v>3</v>
      </c>
      <c r="Y31" s="47">
        <v>3</v>
      </c>
      <c r="Z31" s="47">
        <v>2</v>
      </c>
      <c r="AA31" s="47">
        <v>2</v>
      </c>
      <c r="AB31" s="47">
        <v>1</v>
      </c>
      <c r="AC31" s="47">
        <v>3</v>
      </c>
      <c r="AD31" s="47">
        <v>2</v>
      </c>
      <c r="AE31" s="32">
        <v>2</v>
      </c>
    </row>
    <row r="32" spans="1:31" x14ac:dyDescent="0.25">
      <c r="A32" s="57"/>
      <c r="B32" s="28" t="s">
        <v>136</v>
      </c>
      <c r="C32" s="20">
        <v>2.3888888888888888</v>
      </c>
      <c r="D32" s="26"/>
      <c r="E32" s="99">
        <f t="shared" si="1"/>
        <v>2.4285714285714284</v>
      </c>
      <c r="F32" s="99"/>
      <c r="G32" s="35"/>
      <c r="H32" s="66">
        <v>3</v>
      </c>
      <c r="I32" s="47">
        <v>2</v>
      </c>
      <c r="J32" s="31" t="s">
        <v>175</v>
      </c>
      <c r="K32" s="47">
        <v>3</v>
      </c>
      <c r="L32" s="47">
        <v>2</v>
      </c>
      <c r="M32" s="47">
        <v>2</v>
      </c>
      <c r="N32" s="47">
        <v>2</v>
      </c>
      <c r="O32" s="47">
        <v>3</v>
      </c>
      <c r="P32" s="47">
        <v>3</v>
      </c>
      <c r="Q32" s="47">
        <v>4</v>
      </c>
      <c r="R32" s="47">
        <v>2</v>
      </c>
      <c r="S32" s="47">
        <v>2</v>
      </c>
      <c r="T32" s="47">
        <v>1</v>
      </c>
      <c r="U32" s="47">
        <v>3</v>
      </c>
      <c r="V32" s="47">
        <v>3</v>
      </c>
      <c r="W32" s="47">
        <v>2</v>
      </c>
      <c r="X32" s="47">
        <v>2</v>
      </c>
      <c r="Y32" s="47">
        <v>3</v>
      </c>
      <c r="Z32" s="47">
        <v>2</v>
      </c>
      <c r="AA32" s="47">
        <v>2</v>
      </c>
      <c r="AB32" s="47">
        <v>2</v>
      </c>
      <c r="AC32" s="47">
        <v>3</v>
      </c>
      <c r="AD32" s="47">
        <v>2</v>
      </c>
      <c r="AE32" s="32">
        <v>2</v>
      </c>
    </row>
    <row r="33" spans="1:31" ht="15" thickBot="1" x14ac:dyDescent="0.3">
      <c r="A33" s="58"/>
      <c r="B33" s="28" t="s">
        <v>137</v>
      </c>
      <c r="C33" s="20">
        <v>2.5555555555555554</v>
      </c>
      <c r="D33" s="26"/>
      <c r="E33" s="99">
        <f t="shared" si="1"/>
        <v>2.25</v>
      </c>
      <c r="F33" s="99"/>
      <c r="G33" s="35"/>
      <c r="H33" s="66">
        <v>3</v>
      </c>
      <c r="I33" s="47">
        <v>2</v>
      </c>
      <c r="J33" s="47">
        <v>3</v>
      </c>
      <c r="K33" s="47">
        <v>2</v>
      </c>
      <c r="L33" s="47">
        <v>2</v>
      </c>
      <c r="M33" s="47">
        <v>2</v>
      </c>
      <c r="N33" s="47">
        <v>3</v>
      </c>
      <c r="O33" s="47">
        <v>3</v>
      </c>
      <c r="P33" s="47">
        <v>3</v>
      </c>
      <c r="Q33" s="47">
        <v>4</v>
      </c>
      <c r="R33" s="47">
        <v>2</v>
      </c>
      <c r="S33" s="47">
        <v>2</v>
      </c>
      <c r="T33" s="47">
        <v>1</v>
      </c>
      <c r="U33" s="47">
        <v>3</v>
      </c>
      <c r="V33" s="47">
        <v>3</v>
      </c>
      <c r="W33" s="47">
        <v>3</v>
      </c>
      <c r="X33" s="47">
        <v>3</v>
      </c>
      <c r="Y33" s="47">
        <v>2</v>
      </c>
      <c r="Z33" s="47">
        <v>2</v>
      </c>
      <c r="AA33" s="47">
        <v>2</v>
      </c>
      <c r="AB33" s="47">
        <v>1</v>
      </c>
      <c r="AC33" s="47">
        <v>3</v>
      </c>
      <c r="AD33" s="47">
        <v>1</v>
      </c>
      <c r="AE33" s="47">
        <v>2</v>
      </c>
    </row>
    <row r="34" spans="1:31" ht="15.75" thickTop="1" thickBot="1" x14ac:dyDescent="0.3">
      <c r="J34" s="83">
        <f>AVERAGE(J22:J33)</f>
        <v>3</v>
      </c>
      <c r="M34">
        <f>AVERAGE(M22:M33)</f>
        <v>2</v>
      </c>
      <c r="P34">
        <f>AVERAGE(P22:P33)</f>
        <v>1.9166666666666667</v>
      </c>
      <c r="S34">
        <f>AVERAGE(S22:S33)</f>
        <v>2.1666666666666665</v>
      </c>
      <c r="V34">
        <f>AVERAGE(V22:V33)</f>
        <v>2.75</v>
      </c>
      <c r="Y34">
        <f>AVERAGE(Y22:Y33)</f>
        <v>2.6666666666666665</v>
      </c>
      <c r="AB34">
        <f>AVERAGE(AB22:AB33)</f>
        <v>1.6666666666666667</v>
      </c>
      <c r="AE34">
        <f>AVERAGE(AE22:AE33)</f>
        <v>2.0833333333333335</v>
      </c>
    </row>
    <row r="35" spans="1:31" ht="43.5" thickBot="1" x14ac:dyDescent="0.3">
      <c r="G35" s="2" t="s">
        <v>178</v>
      </c>
      <c r="H35" s="103" t="s">
        <v>191</v>
      </c>
      <c r="I35" s="106">
        <f>AVERAGE(J34:AE34)</f>
        <v>2.28125</v>
      </c>
      <c r="J35" s="83"/>
    </row>
    <row r="36" spans="1:31" x14ac:dyDescent="0.25">
      <c r="J36" s="84"/>
    </row>
    <row r="39" spans="1:31" ht="15" thickBot="1" x14ac:dyDescent="0.3"/>
    <row r="40" spans="1:31" ht="15" thickTop="1" x14ac:dyDescent="0.25">
      <c r="A40" s="185" t="s">
        <v>179</v>
      </c>
      <c r="B40" s="169" t="s">
        <v>166</v>
      </c>
      <c r="C40" s="171" t="s">
        <v>177</v>
      </c>
      <c r="D40" s="171" t="s">
        <v>187</v>
      </c>
      <c r="E40" s="171" t="s">
        <v>196</v>
      </c>
      <c r="F40" s="171" t="s">
        <v>197</v>
      </c>
      <c r="G40" s="206" t="s">
        <v>188</v>
      </c>
      <c r="H40" s="173" t="s">
        <v>152</v>
      </c>
      <c r="I40" s="173"/>
      <c r="J40" s="173"/>
      <c r="K40" s="174" t="s">
        <v>153</v>
      </c>
      <c r="L40" s="175"/>
      <c r="M40" s="176"/>
      <c r="N40" s="177" t="s">
        <v>154</v>
      </c>
      <c r="O40" s="178"/>
      <c r="P40" s="178"/>
      <c r="Q40" s="179" t="s">
        <v>155</v>
      </c>
      <c r="R40" s="180"/>
      <c r="S40" s="180"/>
      <c r="T40" s="181" t="s">
        <v>156</v>
      </c>
      <c r="U40" s="182"/>
      <c r="V40" s="182"/>
      <c r="W40" s="183" t="s">
        <v>157</v>
      </c>
      <c r="X40" s="184"/>
      <c r="Y40" s="184"/>
      <c r="Z40" s="149" t="s">
        <v>158</v>
      </c>
      <c r="AA40" s="150"/>
      <c r="AB40" s="150"/>
      <c r="AC40" s="151" t="s">
        <v>159</v>
      </c>
      <c r="AD40" s="152"/>
      <c r="AE40" s="152"/>
    </row>
    <row r="41" spans="1:31" ht="33" x14ac:dyDescent="0.25">
      <c r="A41" s="186"/>
      <c r="B41" s="170"/>
      <c r="C41" s="172"/>
      <c r="D41" s="172"/>
      <c r="E41" s="172"/>
      <c r="F41" s="172"/>
      <c r="G41" s="207"/>
      <c r="H41" s="15" t="s">
        <v>161</v>
      </c>
      <c r="I41" s="48" t="s">
        <v>160</v>
      </c>
      <c r="J41" s="48" t="s">
        <v>162</v>
      </c>
      <c r="K41" s="17" t="s">
        <v>161</v>
      </c>
      <c r="L41" s="49" t="s">
        <v>160</v>
      </c>
      <c r="M41" s="49" t="s">
        <v>162</v>
      </c>
      <c r="N41" s="10" t="s">
        <v>161</v>
      </c>
      <c r="O41" s="50" t="s">
        <v>160</v>
      </c>
      <c r="P41" s="50" t="s">
        <v>162</v>
      </c>
      <c r="Q41" s="11" t="s">
        <v>161</v>
      </c>
      <c r="R41" s="51" t="s">
        <v>160</v>
      </c>
      <c r="S41" s="51" t="s">
        <v>162</v>
      </c>
      <c r="T41" s="12" t="s">
        <v>161</v>
      </c>
      <c r="U41" s="52" t="s">
        <v>160</v>
      </c>
      <c r="V41" s="52" t="s">
        <v>162</v>
      </c>
      <c r="W41" s="41" t="s">
        <v>161</v>
      </c>
      <c r="X41" s="41" t="s">
        <v>160</v>
      </c>
      <c r="Y41" s="41" t="s">
        <v>162</v>
      </c>
      <c r="Z41" s="42" t="s">
        <v>161</v>
      </c>
      <c r="AA41" s="42" t="s">
        <v>160</v>
      </c>
      <c r="AB41" s="42" t="s">
        <v>162</v>
      </c>
      <c r="AC41" s="43" t="s">
        <v>161</v>
      </c>
      <c r="AD41" s="43" t="s">
        <v>160</v>
      </c>
      <c r="AE41" s="43" t="s">
        <v>162</v>
      </c>
    </row>
    <row r="42" spans="1:31" x14ac:dyDescent="0.25">
      <c r="A42" s="159" t="s">
        <v>163</v>
      </c>
      <c r="B42" s="6" t="s">
        <v>150</v>
      </c>
      <c r="C42" s="20">
        <v>2.1333333333333333</v>
      </c>
      <c r="D42" s="26">
        <v>2.2587301587301583</v>
      </c>
      <c r="E42" s="100">
        <f>AVERAGE(J42,M42,P42,S42,V42,Y42,AB42,AE42)</f>
        <v>1.7142857142857142</v>
      </c>
      <c r="F42" s="100">
        <f>AVERAGE(E42:E44)</f>
        <v>2.0476190476190474</v>
      </c>
      <c r="G42" s="35"/>
      <c r="H42" s="16">
        <v>2</v>
      </c>
      <c r="I42" s="7">
        <v>2</v>
      </c>
      <c r="J42" s="14" t="s">
        <v>176</v>
      </c>
      <c r="K42" s="7">
        <v>2</v>
      </c>
      <c r="L42" s="7">
        <v>2</v>
      </c>
      <c r="M42" s="7">
        <v>2</v>
      </c>
      <c r="N42" s="7">
        <v>3</v>
      </c>
      <c r="O42" s="7">
        <v>2</v>
      </c>
      <c r="P42" s="7">
        <v>2</v>
      </c>
      <c r="Q42" s="7">
        <v>2</v>
      </c>
      <c r="R42" s="7">
        <v>2</v>
      </c>
      <c r="S42" s="7">
        <v>2</v>
      </c>
      <c r="T42" s="7">
        <v>2</v>
      </c>
      <c r="U42" s="7">
        <v>2</v>
      </c>
      <c r="V42" s="7">
        <v>1</v>
      </c>
      <c r="W42" s="7">
        <v>2</v>
      </c>
      <c r="X42" s="7">
        <v>2</v>
      </c>
      <c r="Y42" s="7">
        <v>2</v>
      </c>
      <c r="Z42" s="7">
        <v>2</v>
      </c>
      <c r="AA42" s="7">
        <v>1</v>
      </c>
      <c r="AB42" s="7">
        <v>1</v>
      </c>
      <c r="AC42" s="7">
        <v>2</v>
      </c>
      <c r="AD42" s="7">
        <v>2</v>
      </c>
      <c r="AE42" s="5">
        <v>2</v>
      </c>
    </row>
    <row r="43" spans="1:31" x14ac:dyDescent="0.25">
      <c r="A43" s="160"/>
      <c r="B43" s="6" t="s">
        <v>151</v>
      </c>
      <c r="C43" s="20">
        <v>2.5</v>
      </c>
      <c r="D43" s="26"/>
      <c r="E43" s="100">
        <f t="shared" ref="E43:E53" si="2">AVERAGE(J43,M43,P43,S43,V43,Y43,AB43,AE43)</f>
        <v>2</v>
      </c>
      <c r="F43" s="101"/>
      <c r="G43" s="35"/>
      <c r="H43" s="16">
        <v>3</v>
      </c>
      <c r="I43" s="8">
        <v>1</v>
      </c>
      <c r="J43" s="14" t="s">
        <v>175</v>
      </c>
      <c r="K43" s="8">
        <v>2</v>
      </c>
      <c r="L43" s="8">
        <v>2</v>
      </c>
      <c r="M43" s="7">
        <v>2</v>
      </c>
      <c r="N43" s="8">
        <v>3</v>
      </c>
      <c r="O43" s="8">
        <v>2</v>
      </c>
      <c r="P43" s="7">
        <v>1</v>
      </c>
      <c r="Q43" s="8">
        <v>2</v>
      </c>
      <c r="R43" s="8">
        <v>2</v>
      </c>
      <c r="S43" s="7">
        <v>2</v>
      </c>
      <c r="T43" s="8">
        <v>3</v>
      </c>
      <c r="U43" s="8">
        <v>2</v>
      </c>
      <c r="V43" s="8">
        <v>2</v>
      </c>
      <c r="W43" s="8">
        <v>2</v>
      </c>
      <c r="X43" s="8">
        <v>3</v>
      </c>
      <c r="Y43" s="8">
        <v>3</v>
      </c>
      <c r="Z43" s="8">
        <v>2</v>
      </c>
      <c r="AA43" s="8">
        <v>1</v>
      </c>
      <c r="AB43" s="8">
        <v>2</v>
      </c>
      <c r="AC43" s="8">
        <v>3</v>
      </c>
      <c r="AD43" s="8">
        <v>3</v>
      </c>
      <c r="AE43" s="5">
        <v>2</v>
      </c>
    </row>
    <row r="44" spans="1:31" ht="22.5" x14ac:dyDescent="0.25">
      <c r="A44" s="161"/>
      <c r="B44" s="6" t="s">
        <v>168</v>
      </c>
      <c r="C44" s="20">
        <v>2.1428571428571428</v>
      </c>
      <c r="D44" s="26"/>
      <c r="E44" s="100">
        <f t="shared" si="2"/>
        <v>2.4285714285714284</v>
      </c>
      <c r="F44" s="101"/>
      <c r="G44" s="35"/>
      <c r="H44" s="16">
        <v>1</v>
      </c>
      <c r="I44" s="8">
        <v>1</v>
      </c>
      <c r="J44" s="13" t="s">
        <v>176</v>
      </c>
      <c r="K44" s="8">
        <v>1</v>
      </c>
      <c r="L44" s="8">
        <v>1</v>
      </c>
      <c r="M44" s="8">
        <v>2</v>
      </c>
      <c r="N44" s="8">
        <v>3</v>
      </c>
      <c r="O44" s="8">
        <v>2</v>
      </c>
      <c r="P44" s="8">
        <v>2</v>
      </c>
      <c r="Q44" s="8">
        <v>3</v>
      </c>
      <c r="R44" s="8">
        <v>2</v>
      </c>
      <c r="S44" s="8">
        <v>2</v>
      </c>
      <c r="T44" s="8">
        <v>2</v>
      </c>
      <c r="U44" s="8">
        <v>2</v>
      </c>
      <c r="V44" s="8">
        <v>3</v>
      </c>
      <c r="W44" s="8">
        <v>2</v>
      </c>
      <c r="X44" s="8">
        <v>2</v>
      </c>
      <c r="Y44" s="8">
        <v>3</v>
      </c>
      <c r="Z44" s="8">
        <v>2</v>
      </c>
      <c r="AA44" s="8">
        <v>2</v>
      </c>
      <c r="AB44" s="8">
        <v>2</v>
      </c>
      <c r="AC44" s="8">
        <v>2</v>
      </c>
      <c r="AD44" s="8">
        <v>2</v>
      </c>
      <c r="AE44" s="5">
        <v>3</v>
      </c>
    </row>
    <row r="45" spans="1:31" x14ac:dyDescent="0.25">
      <c r="A45" s="159" t="s">
        <v>164</v>
      </c>
      <c r="B45" s="6" t="s">
        <v>130</v>
      </c>
      <c r="C45" s="20">
        <v>1.75</v>
      </c>
      <c r="D45" s="26">
        <v>1.9649261020197555</v>
      </c>
      <c r="E45" s="100">
        <f t="shared" si="2"/>
        <v>2.1428571428571428</v>
      </c>
      <c r="F45" s="100">
        <f>AVERAGE(E45:E50)</f>
        <v>2.1666666666666665</v>
      </c>
      <c r="G45" s="35"/>
      <c r="H45" s="16">
        <v>1</v>
      </c>
      <c r="I45" s="8">
        <v>2</v>
      </c>
      <c r="J45" s="13" t="s">
        <v>175</v>
      </c>
      <c r="K45" s="8">
        <v>1</v>
      </c>
      <c r="L45" s="8">
        <v>1</v>
      </c>
      <c r="M45" s="8">
        <v>2</v>
      </c>
      <c r="N45" s="8">
        <v>3</v>
      </c>
      <c r="O45" s="8">
        <v>2</v>
      </c>
      <c r="P45" s="8">
        <v>2</v>
      </c>
      <c r="Q45" s="8">
        <v>2</v>
      </c>
      <c r="R45" s="8">
        <v>2</v>
      </c>
      <c r="S45" s="8">
        <v>2</v>
      </c>
      <c r="T45" s="8">
        <v>2</v>
      </c>
      <c r="U45" s="8">
        <v>1</v>
      </c>
      <c r="V45" s="8">
        <v>2</v>
      </c>
      <c r="W45" s="8">
        <v>2</v>
      </c>
      <c r="X45" s="8">
        <v>2</v>
      </c>
      <c r="Y45" s="8">
        <v>3</v>
      </c>
      <c r="Z45" s="8">
        <v>1</v>
      </c>
      <c r="AA45" s="8">
        <v>1</v>
      </c>
      <c r="AB45" s="8">
        <v>2</v>
      </c>
      <c r="AC45" s="8">
        <v>1</v>
      </c>
      <c r="AD45" s="8">
        <v>1</v>
      </c>
      <c r="AE45" s="5">
        <v>2</v>
      </c>
    </row>
    <row r="46" spans="1:31" x14ac:dyDescent="0.25">
      <c r="A46" s="162"/>
      <c r="B46" s="6" t="s">
        <v>167</v>
      </c>
      <c r="C46" s="20">
        <v>1.75</v>
      </c>
      <c r="D46" s="33"/>
      <c r="E46" s="100">
        <f t="shared" si="2"/>
        <v>1.8571428571428572</v>
      </c>
      <c r="F46" s="101"/>
      <c r="G46" s="35"/>
      <c r="H46" s="16">
        <v>1</v>
      </c>
      <c r="I46" s="8">
        <v>1</v>
      </c>
      <c r="J46" s="13" t="s">
        <v>176</v>
      </c>
      <c r="K46" s="8">
        <v>2</v>
      </c>
      <c r="L46" s="8">
        <v>2</v>
      </c>
      <c r="M46" s="8">
        <v>2</v>
      </c>
      <c r="N46" s="8">
        <v>2</v>
      </c>
      <c r="O46" s="8">
        <v>2</v>
      </c>
      <c r="P46" s="8">
        <v>2</v>
      </c>
      <c r="Q46" s="8">
        <v>2</v>
      </c>
      <c r="R46" s="8">
        <v>2</v>
      </c>
      <c r="S46" s="8">
        <v>2</v>
      </c>
      <c r="T46" s="8">
        <v>2</v>
      </c>
      <c r="U46" s="8">
        <v>1</v>
      </c>
      <c r="V46" s="8">
        <v>2</v>
      </c>
      <c r="W46" s="8">
        <v>2</v>
      </c>
      <c r="X46" s="8">
        <v>2</v>
      </c>
      <c r="Y46" s="8">
        <v>2</v>
      </c>
      <c r="Z46" s="8">
        <v>1</v>
      </c>
      <c r="AA46" s="8">
        <v>1</v>
      </c>
      <c r="AB46" s="8">
        <v>1</v>
      </c>
      <c r="AC46" s="8">
        <v>1</v>
      </c>
      <c r="AD46" s="8">
        <v>1</v>
      </c>
      <c r="AE46" s="5">
        <v>2</v>
      </c>
    </row>
    <row r="47" spans="1:31" ht="22.5" x14ac:dyDescent="0.25">
      <c r="A47" s="162"/>
      <c r="B47" s="6" t="s">
        <v>131</v>
      </c>
      <c r="C47" s="20">
        <v>1.7142857142857142</v>
      </c>
      <c r="D47" s="33"/>
      <c r="E47" s="100">
        <f t="shared" si="2"/>
        <v>2.2857142857142856</v>
      </c>
      <c r="F47" s="101"/>
      <c r="G47" s="35"/>
      <c r="H47" s="16">
        <v>1</v>
      </c>
      <c r="I47" s="8">
        <v>1</v>
      </c>
      <c r="J47" s="13" t="s">
        <v>176</v>
      </c>
      <c r="K47" s="8">
        <v>1</v>
      </c>
      <c r="L47" s="8">
        <v>1</v>
      </c>
      <c r="M47" s="8">
        <v>2</v>
      </c>
      <c r="N47" s="8">
        <v>2</v>
      </c>
      <c r="O47" s="8">
        <v>3</v>
      </c>
      <c r="P47" s="8">
        <v>2</v>
      </c>
      <c r="Q47" s="8">
        <v>2</v>
      </c>
      <c r="R47" s="8">
        <v>3</v>
      </c>
      <c r="S47" s="8">
        <v>2</v>
      </c>
      <c r="T47" s="8">
        <v>1</v>
      </c>
      <c r="U47" s="8">
        <v>1</v>
      </c>
      <c r="V47" s="8">
        <v>3</v>
      </c>
      <c r="W47" s="8">
        <v>2</v>
      </c>
      <c r="X47" s="8">
        <v>2</v>
      </c>
      <c r="Y47" s="8">
        <v>3</v>
      </c>
      <c r="Z47" s="8">
        <v>2</v>
      </c>
      <c r="AA47" s="8">
        <v>2</v>
      </c>
      <c r="AB47" s="8">
        <v>2</v>
      </c>
      <c r="AC47" s="8">
        <v>1</v>
      </c>
      <c r="AD47" s="8">
        <v>1</v>
      </c>
      <c r="AE47" s="5">
        <v>2</v>
      </c>
    </row>
    <row r="48" spans="1:31" ht="22.5" x14ac:dyDescent="0.25">
      <c r="A48" s="162"/>
      <c r="B48" s="6" t="s">
        <v>132</v>
      </c>
      <c r="C48" s="20">
        <v>2.0588235294117645</v>
      </c>
      <c r="D48" s="33"/>
      <c r="E48" s="100">
        <f t="shared" si="2"/>
        <v>2.2857142857142856</v>
      </c>
      <c r="F48" s="101"/>
      <c r="G48" s="35"/>
      <c r="H48" s="16">
        <v>2</v>
      </c>
      <c r="I48" s="8">
        <v>2</v>
      </c>
      <c r="J48" s="13" t="s">
        <v>175</v>
      </c>
      <c r="K48" s="8">
        <v>2</v>
      </c>
      <c r="L48" s="8">
        <v>2</v>
      </c>
      <c r="M48" s="8">
        <v>2</v>
      </c>
      <c r="N48" s="8">
        <v>2</v>
      </c>
      <c r="O48" s="8">
        <v>2</v>
      </c>
      <c r="P48" s="8">
        <v>2</v>
      </c>
      <c r="Q48" s="8">
        <v>2</v>
      </c>
      <c r="R48" s="8">
        <v>2</v>
      </c>
      <c r="S48" s="8">
        <v>2</v>
      </c>
      <c r="T48" s="8">
        <v>3</v>
      </c>
      <c r="U48" s="8">
        <v>3</v>
      </c>
      <c r="V48" s="8">
        <v>3</v>
      </c>
      <c r="W48" s="8">
        <v>2</v>
      </c>
      <c r="X48" s="8">
        <v>2</v>
      </c>
      <c r="Y48" s="8">
        <v>3</v>
      </c>
      <c r="Z48" s="8">
        <v>1</v>
      </c>
      <c r="AA48" s="8">
        <v>2</v>
      </c>
      <c r="AB48" s="8">
        <v>2</v>
      </c>
      <c r="AC48" s="8">
        <v>2</v>
      </c>
      <c r="AD48" s="8">
        <v>2</v>
      </c>
      <c r="AE48" s="5">
        <v>2</v>
      </c>
    </row>
    <row r="49" spans="1:31" x14ac:dyDescent="0.25">
      <c r="A49" s="162"/>
      <c r="B49" s="6" t="s">
        <v>133</v>
      </c>
      <c r="C49" s="20">
        <v>1.9375</v>
      </c>
      <c r="D49" s="33"/>
      <c r="E49" s="100">
        <f t="shared" si="2"/>
        <v>2.2857142857142856</v>
      </c>
      <c r="F49" s="101"/>
      <c r="G49" s="35"/>
      <c r="H49" s="16">
        <v>1</v>
      </c>
      <c r="I49" s="8">
        <v>1</v>
      </c>
      <c r="J49" s="13" t="s">
        <v>175</v>
      </c>
      <c r="K49" s="8">
        <v>3</v>
      </c>
      <c r="L49" s="8">
        <v>2</v>
      </c>
      <c r="M49" s="8">
        <v>2</v>
      </c>
      <c r="N49" s="8">
        <v>1</v>
      </c>
      <c r="O49" s="8">
        <v>2</v>
      </c>
      <c r="P49" s="8">
        <v>2</v>
      </c>
      <c r="Q49" s="8">
        <v>2</v>
      </c>
      <c r="R49" s="8">
        <v>2</v>
      </c>
      <c r="S49" s="8">
        <v>2</v>
      </c>
      <c r="T49" s="8">
        <v>2</v>
      </c>
      <c r="U49" s="8">
        <v>3</v>
      </c>
      <c r="V49" s="8">
        <v>3</v>
      </c>
      <c r="W49" s="8">
        <v>2</v>
      </c>
      <c r="X49" s="8">
        <v>2</v>
      </c>
      <c r="Y49" s="8">
        <v>3</v>
      </c>
      <c r="Z49" s="8">
        <v>2</v>
      </c>
      <c r="AA49" s="8">
        <v>2</v>
      </c>
      <c r="AB49" s="8">
        <v>2</v>
      </c>
      <c r="AC49" s="8">
        <v>2</v>
      </c>
      <c r="AD49" s="8">
        <v>2</v>
      </c>
      <c r="AE49" s="5">
        <v>2</v>
      </c>
    </row>
    <row r="50" spans="1:31" ht="33" x14ac:dyDescent="0.25">
      <c r="A50" s="163"/>
      <c r="B50" s="6" t="s">
        <v>134</v>
      </c>
      <c r="C50" s="20">
        <v>2.5789473684210527</v>
      </c>
      <c r="D50" s="33"/>
      <c r="E50" s="100">
        <f t="shared" si="2"/>
        <v>2.1428571428571428</v>
      </c>
      <c r="F50" s="101"/>
      <c r="G50" s="35"/>
      <c r="H50" s="16">
        <v>2</v>
      </c>
      <c r="I50" s="8">
        <v>2</v>
      </c>
      <c r="J50" s="13" t="s">
        <v>175</v>
      </c>
      <c r="K50" s="8">
        <v>2</v>
      </c>
      <c r="L50" s="8">
        <v>2</v>
      </c>
      <c r="M50" s="8">
        <v>2</v>
      </c>
      <c r="N50" s="8">
        <v>3</v>
      </c>
      <c r="O50" s="8">
        <v>3</v>
      </c>
      <c r="P50" s="8">
        <v>2</v>
      </c>
      <c r="Q50" s="8">
        <v>2</v>
      </c>
      <c r="R50" s="8">
        <v>2</v>
      </c>
      <c r="S50" s="8">
        <v>2</v>
      </c>
      <c r="T50" s="8">
        <v>3</v>
      </c>
      <c r="U50" s="8">
        <v>3</v>
      </c>
      <c r="V50" s="8">
        <v>3</v>
      </c>
      <c r="W50" s="8">
        <v>3</v>
      </c>
      <c r="X50" s="8">
        <v>3</v>
      </c>
      <c r="Y50" s="8">
        <v>3</v>
      </c>
      <c r="Z50" s="8">
        <v>3</v>
      </c>
      <c r="AA50" s="8">
        <v>2</v>
      </c>
      <c r="AB50" s="8">
        <v>1</v>
      </c>
      <c r="AC50" s="8">
        <v>2</v>
      </c>
      <c r="AD50" s="8">
        <v>2</v>
      </c>
      <c r="AE50" s="5">
        <v>2</v>
      </c>
    </row>
    <row r="51" spans="1:31" x14ac:dyDescent="0.25">
      <c r="A51" s="202" t="s">
        <v>165</v>
      </c>
      <c r="B51" s="28" t="s">
        <v>135</v>
      </c>
      <c r="C51" s="20">
        <v>2.2222222222222223</v>
      </c>
      <c r="D51" s="26">
        <v>2.425925925925926</v>
      </c>
      <c r="E51" s="100">
        <f t="shared" si="2"/>
        <v>2</v>
      </c>
      <c r="F51" s="100">
        <f>AVERAGE(E51:E53)</f>
        <v>2.2619047619047619</v>
      </c>
      <c r="G51" s="35"/>
      <c r="H51" s="66">
        <v>4</v>
      </c>
      <c r="I51" s="47">
        <v>1</v>
      </c>
      <c r="J51" s="31" t="s">
        <v>175</v>
      </c>
      <c r="K51" s="47">
        <v>3</v>
      </c>
      <c r="L51" s="47">
        <v>2</v>
      </c>
      <c r="M51" s="47">
        <v>2</v>
      </c>
      <c r="N51" s="47">
        <v>3</v>
      </c>
      <c r="O51" s="47">
        <v>3</v>
      </c>
      <c r="P51" s="47">
        <v>1</v>
      </c>
      <c r="Q51" s="47">
        <v>2</v>
      </c>
      <c r="R51" s="47">
        <v>2</v>
      </c>
      <c r="S51" s="47">
        <v>2</v>
      </c>
      <c r="T51" s="47">
        <v>1</v>
      </c>
      <c r="U51" s="47">
        <v>3</v>
      </c>
      <c r="V51" s="47">
        <v>3</v>
      </c>
      <c r="W51" s="47">
        <v>2</v>
      </c>
      <c r="X51" s="47">
        <v>3</v>
      </c>
      <c r="Y51" s="47">
        <v>3</v>
      </c>
      <c r="Z51" s="47">
        <v>2</v>
      </c>
      <c r="AA51" s="47">
        <v>2</v>
      </c>
      <c r="AB51" s="47">
        <v>1</v>
      </c>
      <c r="AC51" s="47">
        <v>2</v>
      </c>
      <c r="AD51" s="47">
        <v>2</v>
      </c>
      <c r="AE51" s="32">
        <v>2</v>
      </c>
    </row>
    <row r="52" spans="1:31" x14ac:dyDescent="0.25">
      <c r="A52" s="203"/>
      <c r="B52" s="28" t="s">
        <v>136</v>
      </c>
      <c r="C52" s="20">
        <v>2.2777777777777777</v>
      </c>
      <c r="D52" s="33"/>
      <c r="E52" s="100">
        <f t="shared" si="2"/>
        <v>2.2857142857142856</v>
      </c>
      <c r="F52" s="101"/>
      <c r="G52" s="36"/>
      <c r="H52" s="66">
        <v>3</v>
      </c>
      <c r="I52" s="47">
        <v>2</v>
      </c>
      <c r="J52" s="31" t="s">
        <v>176</v>
      </c>
      <c r="K52" s="47">
        <v>3</v>
      </c>
      <c r="L52" s="47">
        <v>2</v>
      </c>
      <c r="M52" s="47">
        <v>2</v>
      </c>
      <c r="N52" s="47">
        <v>2</v>
      </c>
      <c r="O52" s="47">
        <v>3</v>
      </c>
      <c r="P52" s="47">
        <v>3</v>
      </c>
      <c r="Q52" s="47">
        <v>3</v>
      </c>
      <c r="R52" s="47">
        <v>2</v>
      </c>
      <c r="S52" s="47">
        <v>2</v>
      </c>
      <c r="T52" s="47">
        <v>1</v>
      </c>
      <c r="U52" s="47">
        <v>3</v>
      </c>
      <c r="V52" s="47">
        <v>3</v>
      </c>
      <c r="W52" s="47">
        <v>2</v>
      </c>
      <c r="X52" s="47">
        <v>2</v>
      </c>
      <c r="Y52" s="47">
        <v>3</v>
      </c>
      <c r="Z52" s="47">
        <v>3</v>
      </c>
      <c r="AA52" s="47">
        <v>2</v>
      </c>
      <c r="AB52" s="47">
        <v>1</v>
      </c>
      <c r="AC52" s="47">
        <v>2</v>
      </c>
      <c r="AD52" s="47">
        <v>2</v>
      </c>
      <c r="AE52" s="32">
        <v>2</v>
      </c>
    </row>
    <row r="53" spans="1:31" ht="15" thickBot="1" x14ac:dyDescent="0.3">
      <c r="A53" s="204"/>
      <c r="B53" s="28" t="s">
        <v>137</v>
      </c>
      <c r="C53" s="20">
        <v>2.7777777777777777</v>
      </c>
      <c r="D53" s="33"/>
      <c r="E53" s="100">
        <f t="shared" si="2"/>
        <v>2.5</v>
      </c>
      <c r="F53" s="101"/>
      <c r="G53" s="36"/>
      <c r="H53" s="66">
        <v>3</v>
      </c>
      <c r="I53" s="47">
        <v>2</v>
      </c>
      <c r="J53" s="47">
        <v>3</v>
      </c>
      <c r="K53" s="47">
        <v>2</v>
      </c>
      <c r="L53" s="47">
        <v>2</v>
      </c>
      <c r="M53" s="47">
        <v>2</v>
      </c>
      <c r="N53" s="47">
        <v>3</v>
      </c>
      <c r="O53" s="47">
        <v>3</v>
      </c>
      <c r="P53" s="47">
        <v>3</v>
      </c>
      <c r="Q53" s="47">
        <v>3</v>
      </c>
      <c r="R53" s="47">
        <v>2</v>
      </c>
      <c r="S53" s="47">
        <v>2</v>
      </c>
      <c r="T53" s="47">
        <v>3</v>
      </c>
      <c r="U53" s="47">
        <v>3</v>
      </c>
      <c r="V53" s="47">
        <v>3</v>
      </c>
      <c r="W53" s="47">
        <v>3</v>
      </c>
      <c r="X53" s="47">
        <v>3</v>
      </c>
      <c r="Y53" s="47">
        <v>3</v>
      </c>
      <c r="Z53" s="47">
        <v>2</v>
      </c>
      <c r="AA53" s="47">
        <v>2</v>
      </c>
      <c r="AB53" s="47">
        <v>2</v>
      </c>
      <c r="AC53" s="47">
        <v>3</v>
      </c>
      <c r="AD53" s="47">
        <v>1</v>
      </c>
      <c r="AE53" s="47">
        <v>2</v>
      </c>
    </row>
    <row r="54" spans="1:31" ht="15" thickTop="1" x14ac:dyDescent="0.25">
      <c r="J54" s="83">
        <f>AVERAGE(J42:J53)</f>
        <v>3</v>
      </c>
      <c r="M54">
        <f>AVERAGE(M42:M53)</f>
        <v>2</v>
      </c>
      <c r="P54">
        <f>AVERAGE(P42:P53)</f>
        <v>2</v>
      </c>
      <c r="S54">
        <f>AVERAGE(S42:S53)</f>
        <v>2</v>
      </c>
      <c r="V54">
        <f>AVERAGE(V42:V53)</f>
        <v>2.5833333333333335</v>
      </c>
      <c r="Y54">
        <f>AVERAGE(Y42:Y53)</f>
        <v>2.8333333333333335</v>
      </c>
      <c r="AB54">
        <f>AVERAGE(AB42:AB53)</f>
        <v>1.5833333333333333</v>
      </c>
      <c r="AE54">
        <f>AVERAGE(AE42:AE53)</f>
        <v>2.0833333333333335</v>
      </c>
    </row>
    <row r="55" spans="1:31" x14ac:dyDescent="0.25">
      <c r="J55" s="83"/>
    </row>
    <row r="56" spans="1:31" ht="28.5" x14ac:dyDescent="0.25">
      <c r="F56" s="111" t="s">
        <v>179</v>
      </c>
      <c r="G56" s="108" t="s">
        <v>191</v>
      </c>
      <c r="H56" s="112">
        <f>AVERAGE(J54:AE54)</f>
        <v>2.2604166666666665</v>
      </c>
      <c r="J56" s="83"/>
    </row>
    <row r="57" spans="1:31" x14ac:dyDescent="0.25">
      <c r="J57" s="83"/>
    </row>
    <row r="58" spans="1:31" x14ac:dyDescent="0.25">
      <c r="J58" s="83"/>
    </row>
    <row r="60" spans="1:31" ht="15" thickBot="1" x14ac:dyDescent="0.3"/>
    <row r="61" spans="1:31" ht="15" thickTop="1" x14ac:dyDescent="0.25">
      <c r="A61" s="167" t="s">
        <v>180</v>
      </c>
      <c r="B61" s="169" t="s">
        <v>166</v>
      </c>
      <c r="C61" s="171" t="s">
        <v>177</v>
      </c>
      <c r="D61" s="171" t="s">
        <v>187</v>
      </c>
      <c r="E61" s="171" t="s">
        <v>196</v>
      </c>
      <c r="F61" s="171" t="s">
        <v>197</v>
      </c>
      <c r="G61" s="206" t="s">
        <v>188</v>
      </c>
      <c r="H61" s="173" t="s">
        <v>152</v>
      </c>
      <c r="I61" s="173"/>
      <c r="J61" s="173"/>
      <c r="K61" s="174" t="s">
        <v>153</v>
      </c>
      <c r="L61" s="175"/>
      <c r="M61" s="176"/>
      <c r="N61" s="177" t="s">
        <v>154</v>
      </c>
      <c r="O61" s="178"/>
      <c r="P61" s="178"/>
      <c r="Q61" s="179" t="s">
        <v>155</v>
      </c>
      <c r="R61" s="180"/>
      <c r="S61" s="180"/>
      <c r="T61" s="181" t="s">
        <v>156</v>
      </c>
      <c r="U61" s="182"/>
      <c r="V61" s="182"/>
      <c r="W61" s="183" t="s">
        <v>157</v>
      </c>
      <c r="X61" s="184"/>
      <c r="Y61" s="184"/>
      <c r="Z61" s="149" t="s">
        <v>158</v>
      </c>
      <c r="AA61" s="150"/>
      <c r="AB61" s="150"/>
      <c r="AC61" s="151" t="s">
        <v>159</v>
      </c>
      <c r="AD61" s="152"/>
      <c r="AE61" s="152"/>
    </row>
    <row r="62" spans="1:31" ht="33" x14ac:dyDescent="0.25">
      <c r="A62" s="168"/>
      <c r="B62" s="170"/>
      <c r="C62" s="172"/>
      <c r="D62" s="172"/>
      <c r="E62" s="172"/>
      <c r="F62" s="172"/>
      <c r="G62" s="207"/>
      <c r="H62" s="15" t="s">
        <v>161</v>
      </c>
      <c r="I62" s="48" t="s">
        <v>160</v>
      </c>
      <c r="J62" s="48" t="s">
        <v>162</v>
      </c>
      <c r="K62" s="17" t="s">
        <v>161</v>
      </c>
      <c r="L62" s="49" t="s">
        <v>160</v>
      </c>
      <c r="M62" s="49" t="s">
        <v>162</v>
      </c>
      <c r="N62" s="10" t="s">
        <v>161</v>
      </c>
      <c r="O62" s="50" t="s">
        <v>160</v>
      </c>
      <c r="P62" s="50" t="s">
        <v>162</v>
      </c>
      <c r="Q62" s="11" t="s">
        <v>161</v>
      </c>
      <c r="R62" s="51" t="s">
        <v>160</v>
      </c>
      <c r="S62" s="51" t="s">
        <v>162</v>
      </c>
      <c r="T62" s="12" t="s">
        <v>161</v>
      </c>
      <c r="U62" s="52" t="s">
        <v>160</v>
      </c>
      <c r="V62" s="52" t="s">
        <v>162</v>
      </c>
      <c r="W62" s="41" t="s">
        <v>161</v>
      </c>
      <c r="X62" s="41" t="s">
        <v>160</v>
      </c>
      <c r="Y62" s="41" t="s">
        <v>162</v>
      </c>
      <c r="Z62" s="42" t="s">
        <v>161</v>
      </c>
      <c r="AA62" s="42" t="s">
        <v>160</v>
      </c>
      <c r="AB62" s="42" t="s">
        <v>162</v>
      </c>
      <c r="AC62" s="43" t="s">
        <v>161</v>
      </c>
      <c r="AD62" s="43" t="s">
        <v>160</v>
      </c>
      <c r="AE62" s="43" t="s">
        <v>162</v>
      </c>
    </row>
    <row r="63" spans="1:31" x14ac:dyDescent="0.25">
      <c r="A63" s="159" t="s">
        <v>163</v>
      </c>
      <c r="B63" s="6" t="s">
        <v>150</v>
      </c>
      <c r="C63" s="35">
        <v>2.7894736842105261</v>
      </c>
      <c r="D63" s="26">
        <v>2.4714912280701751</v>
      </c>
      <c r="E63" s="100">
        <f>AVERAGE(J63,M63,P63,S63,V63,Y63,AB63,AE63)</f>
        <v>2.1428571428571428</v>
      </c>
      <c r="F63" s="100">
        <f>AVERAGE(E63:E65)</f>
        <v>2.3333333333333335</v>
      </c>
      <c r="G63" s="36"/>
      <c r="H63" s="16">
        <v>3</v>
      </c>
      <c r="I63" s="7">
        <v>3</v>
      </c>
      <c r="J63" s="14" t="s">
        <v>176</v>
      </c>
      <c r="K63" s="7">
        <v>3</v>
      </c>
      <c r="L63" s="7">
        <v>2</v>
      </c>
      <c r="M63" s="7">
        <v>2</v>
      </c>
      <c r="N63" s="7">
        <v>2</v>
      </c>
      <c r="O63" s="7">
        <v>2</v>
      </c>
      <c r="P63" s="7">
        <v>2</v>
      </c>
      <c r="Q63" s="7">
        <v>3</v>
      </c>
      <c r="R63" s="7">
        <v>3</v>
      </c>
      <c r="S63" s="7">
        <v>3</v>
      </c>
      <c r="T63" s="7">
        <v>3</v>
      </c>
      <c r="U63" s="7">
        <v>2</v>
      </c>
      <c r="V63" s="7">
        <v>2</v>
      </c>
      <c r="W63" s="7">
        <v>2</v>
      </c>
      <c r="X63" s="7">
        <v>2</v>
      </c>
      <c r="Y63" s="7">
        <v>2</v>
      </c>
      <c r="Z63" s="7">
        <v>3</v>
      </c>
      <c r="AA63" s="7">
        <v>2</v>
      </c>
      <c r="AB63" s="7">
        <v>2</v>
      </c>
      <c r="AC63" s="7">
        <v>3</v>
      </c>
      <c r="AD63" s="7">
        <v>3</v>
      </c>
      <c r="AE63" s="5">
        <v>2</v>
      </c>
    </row>
    <row r="64" spans="1:31" x14ac:dyDescent="0.25">
      <c r="A64" s="160"/>
      <c r="B64" s="6" t="s">
        <v>151</v>
      </c>
      <c r="C64" s="35">
        <v>2.1875</v>
      </c>
      <c r="D64" s="33"/>
      <c r="E64" s="100">
        <f t="shared" ref="E64:E74" si="3">AVERAGE(J64,M64,P64,S64,V64,Y64,AB64,AE64)</f>
        <v>2</v>
      </c>
      <c r="F64" s="100"/>
      <c r="G64" s="35"/>
      <c r="H64" s="16">
        <v>2</v>
      </c>
      <c r="I64" s="8">
        <v>2</v>
      </c>
      <c r="J64" s="14" t="s">
        <v>175</v>
      </c>
      <c r="K64" s="8">
        <v>3</v>
      </c>
      <c r="L64" s="8">
        <v>2</v>
      </c>
      <c r="M64" s="7">
        <v>2</v>
      </c>
      <c r="N64" s="8">
        <v>2</v>
      </c>
      <c r="O64" s="8">
        <v>2</v>
      </c>
      <c r="P64" s="7">
        <v>1</v>
      </c>
      <c r="Q64" s="8">
        <v>2</v>
      </c>
      <c r="R64" s="8">
        <v>2</v>
      </c>
      <c r="S64" s="7">
        <v>2</v>
      </c>
      <c r="T64" s="8">
        <v>2</v>
      </c>
      <c r="U64" s="8">
        <v>2</v>
      </c>
      <c r="V64" s="8">
        <v>3</v>
      </c>
      <c r="W64" s="8">
        <v>1</v>
      </c>
      <c r="X64" s="8">
        <v>2</v>
      </c>
      <c r="Y64" s="8">
        <v>2</v>
      </c>
      <c r="Z64" s="8">
        <v>2</v>
      </c>
      <c r="AA64" s="8">
        <v>1</v>
      </c>
      <c r="AB64" s="8">
        <v>2</v>
      </c>
      <c r="AC64" s="8">
        <v>3</v>
      </c>
      <c r="AD64" s="8">
        <v>3</v>
      </c>
      <c r="AE64" s="5">
        <v>2</v>
      </c>
    </row>
    <row r="65" spans="1:31" ht="22.5" x14ac:dyDescent="0.25">
      <c r="A65" s="161"/>
      <c r="B65" s="6" t="s">
        <v>168</v>
      </c>
      <c r="C65" s="35">
        <v>2.4375</v>
      </c>
      <c r="D65" s="33"/>
      <c r="E65" s="100">
        <f t="shared" si="3"/>
        <v>2.8571428571428572</v>
      </c>
      <c r="F65" s="100"/>
      <c r="G65" s="36"/>
      <c r="H65" s="16">
        <v>4</v>
      </c>
      <c r="I65" s="8">
        <v>3</v>
      </c>
      <c r="J65" s="13" t="s">
        <v>175</v>
      </c>
      <c r="K65" s="8">
        <v>2</v>
      </c>
      <c r="L65" s="8">
        <v>2</v>
      </c>
      <c r="M65" s="8">
        <v>3</v>
      </c>
      <c r="N65" s="8">
        <v>1</v>
      </c>
      <c r="O65" s="8">
        <v>1</v>
      </c>
      <c r="P65" s="8">
        <v>3</v>
      </c>
      <c r="Q65" s="8">
        <v>2</v>
      </c>
      <c r="R65" s="8">
        <v>2</v>
      </c>
      <c r="S65" s="8">
        <v>3</v>
      </c>
      <c r="T65" s="8">
        <v>3</v>
      </c>
      <c r="U65" s="8">
        <v>2</v>
      </c>
      <c r="V65" s="8">
        <v>3</v>
      </c>
      <c r="W65" s="8">
        <v>2</v>
      </c>
      <c r="X65" s="8">
        <v>2</v>
      </c>
      <c r="Y65" s="8">
        <v>3</v>
      </c>
      <c r="Z65" s="8">
        <v>2</v>
      </c>
      <c r="AA65" s="8">
        <v>2</v>
      </c>
      <c r="AB65" s="8">
        <v>2</v>
      </c>
      <c r="AC65" s="8">
        <v>2</v>
      </c>
      <c r="AD65" s="8">
        <v>2</v>
      </c>
      <c r="AE65" s="5">
        <v>3</v>
      </c>
    </row>
    <row r="66" spans="1:31" x14ac:dyDescent="0.25">
      <c r="A66" s="159" t="s">
        <v>164</v>
      </c>
      <c r="B66" s="6" t="s">
        <v>130</v>
      </c>
      <c r="C66" s="35">
        <v>1.9333333333333333</v>
      </c>
      <c r="D66" s="26">
        <v>2.2780345629029841</v>
      </c>
      <c r="E66" s="100">
        <f t="shared" si="3"/>
        <v>2.2857142857142856</v>
      </c>
      <c r="F66" s="100">
        <f>AVERAGE(E66:E71)</f>
        <v>2.2619047619047614</v>
      </c>
      <c r="G66" s="36"/>
      <c r="H66" s="16">
        <v>2</v>
      </c>
      <c r="I66" s="8">
        <v>2</v>
      </c>
      <c r="J66" s="13" t="s">
        <v>175</v>
      </c>
      <c r="K66" s="8">
        <v>2</v>
      </c>
      <c r="L66" s="8">
        <v>2</v>
      </c>
      <c r="M66" s="8">
        <v>2</v>
      </c>
      <c r="N66" s="8">
        <v>2</v>
      </c>
      <c r="O66" s="8">
        <v>2</v>
      </c>
      <c r="P66" s="8">
        <v>2</v>
      </c>
      <c r="Q66" s="8">
        <v>2</v>
      </c>
      <c r="R66" s="8">
        <v>2</v>
      </c>
      <c r="S66" s="8">
        <v>2</v>
      </c>
      <c r="T66" s="8">
        <v>2</v>
      </c>
      <c r="U66" s="8">
        <v>2</v>
      </c>
      <c r="V66" s="8">
        <v>3</v>
      </c>
      <c r="W66" s="8">
        <v>2</v>
      </c>
      <c r="X66" s="8">
        <v>2</v>
      </c>
      <c r="Y66" s="8">
        <v>3</v>
      </c>
      <c r="Z66" s="8">
        <v>1</v>
      </c>
      <c r="AA66" s="8">
        <v>1</v>
      </c>
      <c r="AB66" s="8">
        <v>2</v>
      </c>
      <c r="AC66" s="8">
        <v>2</v>
      </c>
      <c r="AD66" s="8">
        <v>2</v>
      </c>
      <c r="AE66" s="5">
        <v>2</v>
      </c>
    </row>
    <row r="67" spans="1:31" x14ac:dyDescent="0.25">
      <c r="A67" s="162"/>
      <c r="B67" s="6" t="s">
        <v>167</v>
      </c>
      <c r="C67" s="35">
        <v>1.7692307692307692</v>
      </c>
      <c r="D67" s="33"/>
      <c r="E67" s="100">
        <f t="shared" si="3"/>
        <v>2.1428571428571428</v>
      </c>
      <c r="F67" s="100"/>
      <c r="G67" s="36"/>
      <c r="H67" s="16">
        <v>1</v>
      </c>
      <c r="I67" s="8">
        <v>1</v>
      </c>
      <c r="J67" s="13" t="s">
        <v>176</v>
      </c>
      <c r="K67" s="8">
        <v>2</v>
      </c>
      <c r="L67" s="8">
        <v>2</v>
      </c>
      <c r="M67" s="8">
        <v>2</v>
      </c>
      <c r="N67" s="8">
        <v>2</v>
      </c>
      <c r="O67" s="8">
        <v>2</v>
      </c>
      <c r="P67" s="8">
        <v>2</v>
      </c>
      <c r="Q67" s="8">
        <v>2</v>
      </c>
      <c r="R67" s="8">
        <v>2</v>
      </c>
      <c r="S67" s="8">
        <v>2</v>
      </c>
      <c r="T67" s="8">
        <v>2</v>
      </c>
      <c r="U67" s="8">
        <v>2</v>
      </c>
      <c r="V67" s="8">
        <v>3</v>
      </c>
      <c r="W67" s="8">
        <v>2</v>
      </c>
      <c r="X67" s="8">
        <v>2</v>
      </c>
      <c r="Y67" s="8">
        <v>2</v>
      </c>
      <c r="Z67" s="8">
        <v>1</v>
      </c>
      <c r="AA67" s="8">
        <v>1</v>
      </c>
      <c r="AB67" s="8">
        <v>2</v>
      </c>
      <c r="AC67" s="8">
        <v>1</v>
      </c>
      <c r="AD67" s="8">
        <v>1</v>
      </c>
      <c r="AE67" s="5">
        <v>2</v>
      </c>
    </row>
    <row r="68" spans="1:31" ht="22.5" x14ac:dyDescent="0.25">
      <c r="A68" s="162"/>
      <c r="B68" s="6" t="s">
        <v>131</v>
      </c>
      <c r="C68" s="35">
        <v>2.3333333333333335</v>
      </c>
      <c r="D68" s="33"/>
      <c r="E68" s="100">
        <f t="shared" si="3"/>
        <v>2.4285714285714284</v>
      </c>
      <c r="F68" s="100"/>
      <c r="G68" s="36"/>
      <c r="H68" s="16">
        <v>3</v>
      </c>
      <c r="I68" s="8">
        <v>3</v>
      </c>
      <c r="J68" s="13" t="s">
        <v>175</v>
      </c>
      <c r="K68" s="8">
        <v>2</v>
      </c>
      <c r="L68" s="8">
        <v>2</v>
      </c>
      <c r="M68" s="8">
        <v>2</v>
      </c>
      <c r="N68" s="8">
        <v>2</v>
      </c>
      <c r="O68" s="8">
        <v>2</v>
      </c>
      <c r="P68" s="8">
        <v>3</v>
      </c>
      <c r="Q68" s="8">
        <v>3</v>
      </c>
      <c r="R68" s="8">
        <v>3</v>
      </c>
      <c r="S68" s="8">
        <v>2</v>
      </c>
      <c r="T68" s="8">
        <v>2</v>
      </c>
      <c r="U68" s="8">
        <v>2</v>
      </c>
      <c r="V68" s="8">
        <v>3</v>
      </c>
      <c r="W68" s="8">
        <v>2</v>
      </c>
      <c r="X68" s="8">
        <v>2</v>
      </c>
      <c r="Y68" s="8">
        <v>3</v>
      </c>
      <c r="Z68" s="8">
        <v>2</v>
      </c>
      <c r="AA68" s="8">
        <v>2</v>
      </c>
      <c r="AB68" s="8">
        <v>2</v>
      </c>
      <c r="AC68" s="8">
        <v>2</v>
      </c>
      <c r="AD68" s="8">
        <v>2</v>
      </c>
      <c r="AE68" s="5">
        <v>2</v>
      </c>
    </row>
    <row r="69" spans="1:31" ht="22.5" x14ac:dyDescent="0.25">
      <c r="A69" s="162"/>
      <c r="B69" s="6" t="s">
        <v>132</v>
      </c>
      <c r="C69" s="35">
        <v>2.3684210526315788</v>
      </c>
      <c r="D69" s="33"/>
      <c r="E69" s="100">
        <f t="shared" si="3"/>
        <v>2.2857142857142856</v>
      </c>
      <c r="F69" s="100"/>
      <c r="G69" s="36"/>
      <c r="H69" s="16">
        <v>3</v>
      </c>
      <c r="I69" s="8">
        <v>3</v>
      </c>
      <c r="J69" s="13" t="s">
        <v>175</v>
      </c>
      <c r="K69" s="8">
        <v>3</v>
      </c>
      <c r="L69" s="8">
        <v>3</v>
      </c>
      <c r="M69" s="8">
        <v>2</v>
      </c>
      <c r="N69" s="8">
        <v>2</v>
      </c>
      <c r="O69" s="8">
        <v>2</v>
      </c>
      <c r="P69" s="8">
        <v>2</v>
      </c>
      <c r="Q69" s="8">
        <v>2</v>
      </c>
      <c r="R69" s="8">
        <v>2</v>
      </c>
      <c r="S69" s="8">
        <v>2</v>
      </c>
      <c r="T69" s="8">
        <v>3</v>
      </c>
      <c r="U69" s="8">
        <v>3</v>
      </c>
      <c r="V69" s="8">
        <v>3</v>
      </c>
      <c r="W69" s="8">
        <v>2</v>
      </c>
      <c r="X69" s="8">
        <v>2</v>
      </c>
      <c r="Y69" s="8">
        <v>3</v>
      </c>
      <c r="Z69" s="8">
        <v>1</v>
      </c>
      <c r="AA69" s="8">
        <v>2</v>
      </c>
      <c r="AB69" s="8">
        <v>2</v>
      </c>
      <c r="AC69" s="8">
        <v>2</v>
      </c>
      <c r="AD69" s="8">
        <v>2</v>
      </c>
      <c r="AE69" s="5">
        <v>2</v>
      </c>
    </row>
    <row r="70" spans="1:31" x14ac:dyDescent="0.25">
      <c r="A70" s="162"/>
      <c r="B70" s="6" t="s">
        <v>133</v>
      </c>
      <c r="C70" s="35">
        <v>2.375</v>
      </c>
      <c r="D70" s="33"/>
      <c r="E70" s="100">
        <f t="shared" si="3"/>
        <v>2.2857142857142856</v>
      </c>
      <c r="F70" s="100"/>
      <c r="G70" s="36"/>
      <c r="H70" s="16">
        <v>2</v>
      </c>
      <c r="I70" s="8">
        <v>2</v>
      </c>
      <c r="J70" s="13" t="s">
        <v>175</v>
      </c>
      <c r="K70" s="8">
        <v>2</v>
      </c>
      <c r="L70" s="8">
        <v>2</v>
      </c>
      <c r="M70" s="8">
        <v>2</v>
      </c>
      <c r="N70" s="8">
        <v>3</v>
      </c>
      <c r="O70" s="8">
        <v>1</v>
      </c>
      <c r="P70" s="8">
        <v>3</v>
      </c>
      <c r="Q70" s="8">
        <v>3</v>
      </c>
      <c r="R70" s="8">
        <v>3</v>
      </c>
      <c r="S70" s="8">
        <v>2</v>
      </c>
      <c r="T70" s="8">
        <v>3</v>
      </c>
      <c r="U70" s="8">
        <v>3</v>
      </c>
      <c r="V70" s="8">
        <v>3</v>
      </c>
      <c r="W70" s="8">
        <v>2</v>
      </c>
      <c r="X70" s="8">
        <v>2</v>
      </c>
      <c r="Y70" s="8">
        <v>2</v>
      </c>
      <c r="Z70" s="8">
        <v>2</v>
      </c>
      <c r="AA70" s="8">
        <v>2</v>
      </c>
      <c r="AB70" s="8">
        <v>2</v>
      </c>
      <c r="AC70" s="8">
        <v>1</v>
      </c>
      <c r="AD70" s="8">
        <v>1</v>
      </c>
      <c r="AE70" s="5">
        <v>2</v>
      </c>
    </row>
    <row r="71" spans="1:31" ht="33" x14ac:dyDescent="0.25">
      <c r="A71" s="163"/>
      <c r="B71" s="6" t="s">
        <v>134</v>
      </c>
      <c r="C71" s="35">
        <v>2.8888888888888888</v>
      </c>
      <c r="D71" s="33"/>
      <c r="E71" s="100">
        <f t="shared" si="3"/>
        <v>2.1428571428571428</v>
      </c>
      <c r="F71" s="100"/>
      <c r="G71" s="36"/>
      <c r="H71" s="16">
        <v>3</v>
      </c>
      <c r="I71" s="8">
        <v>2</v>
      </c>
      <c r="J71" s="13" t="s">
        <v>175</v>
      </c>
      <c r="K71" s="8">
        <v>3</v>
      </c>
      <c r="L71" s="8">
        <v>2</v>
      </c>
      <c r="M71" s="8">
        <v>2</v>
      </c>
      <c r="N71" s="8">
        <v>3</v>
      </c>
      <c r="O71" s="8">
        <v>2</v>
      </c>
      <c r="P71" s="8">
        <v>2</v>
      </c>
      <c r="Q71" s="8">
        <v>3</v>
      </c>
      <c r="R71" s="8">
        <v>2</v>
      </c>
      <c r="S71" s="8">
        <v>2</v>
      </c>
      <c r="T71" s="8">
        <v>3</v>
      </c>
      <c r="U71" s="8">
        <v>3</v>
      </c>
      <c r="V71" s="8">
        <v>3</v>
      </c>
      <c r="W71" s="8">
        <v>3</v>
      </c>
      <c r="X71" s="8">
        <v>3</v>
      </c>
      <c r="Y71" s="8">
        <v>3</v>
      </c>
      <c r="Z71" s="8">
        <v>3</v>
      </c>
      <c r="AA71" s="8">
        <v>2</v>
      </c>
      <c r="AB71" s="8">
        <v>1</v>
      </c>
      <c r="AC71" s="8">
        <v>2</v>
      </c>
      <c r="AD71" s="8">
        <v>2</v>
      </c>
      <c r="AE71" s="5">
        <v>2</v>
      </c>
    </row>
    <row r="72" spans="1:31" x14ac:dyDescent="0.25">
      <c r="A72" s="202" t="s">
        <v>165</v>
      </c>
      <c r="B72" s="28" t="s">
        <v>135</v>
      </c>
      <c r="C72" s="35">
        <v>2.3684210526315788</v>
      </c>
      <c r="D72" s="26">
        <v>2.5781447081756679</v>
      </c>
      <c r="E72" s="100">
        <f t="shared" si="3"/>
        <v>2.1428571428571428</v>
      </c>
      <c r="F72" s="100">
        <f>AVERAGE(E72:E74)</f>
        <v>2.3154761904761902</v>
      </c>
      <c r="G72" s="36"/>
      <c r="H72" s="66">
        <v>2</v>
      </c>
      <c r="I72" s="47">
        <v>2</v>
      </c>
      <c r="J72" s="31" t="s">
        <v>175</v>
      </c>
      <c r="K72" s="47">
        <v>3</v>
      </c>
      <c r="L72" s="47">
        <v>2</v>
      </c>
      <c r="M72" s="47">
        <v>2</v>
      </c>
      <c r="N72" s="47">
        <v>2</v>
      </c>
      <c r="O72" s="47">
        <v>3</v>
      </c>
      <c r="P72" s="47">
        <v>2</v>
      </c>
      <c r="Q72" s="47">
        <v>3</v>
      </c>
      <c r="R72" s="47">
        <v>2</v>
      </c>
      <c r="S72" s="47">
        <v>2</v>
      </c>
      <c r="T72" s="47">
        <v>3</v>
      </c>
      <c r="U72" s="47">
        <v>3</v>
      </c>
      <c r="V72" s="47">
        <v>3</v>
      </c>
      <c r="W72" s="47">
        <v>2</v>
      </c>
      <c r="X72" s="47">
        <v>3</v>
      </c>
      <c r="Y72" s="47">
        <v>2</v>
      </c>
      <c r="Z72" s="47">
        <v>2</v>
      </c>
      <c r="AA72" s="47">
        <v>2</v>
      </c>
      <c r="AB72" s="47">
        <v>2</v>
      </c>
      <c r="AC72" s="47">
        <v>2</v>
      </c>
      <c r="AD72" s="47">
        <v>2</v>
      </c>
      <c r="AE72" s="32">
        <v>2</v>
      </c>
    </row>
    <row r="73" spans="1:31" x14ac:dyDescent="0.25">
      <c r="A73" s="203"/>
      <c r="B73" s="28" t="s">
        <v>136</v>
      </c>
      <c r="C73" s="35">
        <v>2.5882352941176472</v>
      </c>
      <c r="D73" s="33"/>
      <c r="E73" s="100">
        <f t="shared" si="3"/>
        <v>2.4285714285714284</v>
      </c>
      <c r="F73" s="100"/>
      <c r="G73" s="36"/>
      <c r="H73" s="66">
        <v>2</v>
      </c>
      <c r="I73" s="47">
        <v>2</v>
      </c>
      <c r="J73" s="31" t="s">
        <v>175</v>
      </c>
      <c r="K73" s="47">
        <v>3</v>
      </c>
      <c r="L73" s="47">
        <v>2</v>
      </c>
      <c r="M73" s="47">
        <v>2</v>
      </c>
      <c r="N73" s="47">
        <v>2</v>
      </c>
      <c r="O73" s="47">
        <v>3</v>
      </c>
      <c r="P73" s="47">
        <v>3</v>
      </c>
      <c r="Q73" s="47">
        <v>3</v>
      </c>
      <c r="R73" s="47">
        <v>2</v>
      </c>
      <c r="S73" s="47">
        <v>3</v>
      </c>
      <c r="T73" s="47">
        <v>3</v>
      </c>
      <c r="U73" s="47">
        <v>2</v>
      </c>
      <c r="V73" s="47">
        <v>3</v>
      </c>
      <c r="W73" s="47">
        <v>2</v>
      </c>
      <c r="X73" s="47">
        <v>2</v>
      </c>
      <c r="Y73" s="47">
        <v>2</v>
      </c>
      <c r="Z73" s="47">
        <v>3</v>
      </c>
      <c r="AA73" s="47">
        <v>2</v>
      </c>
      <c r="AB73" s="47">
        <v>2</v>
      </c>
      <c r="AC73" s="47">
        <v>3</v>
      </c>
      <c r="AD73" s="47">
        <v>2</v>
      </c>
      <c r="AE73" s="32">
        <v>2</v>
      </c>
    </row>
    <row r="74" spans="1:31" ht="15" thickBot="1" x14ac:dyDescent="0.3">
      <c r="A74" s="204"/>
      <c r="B74" s="28" t="s">
        <v>137</v>
      </c>
      <c r="C74" s="35">
        <v>2.7777777777777777</v>
      </c>
      <c r="D74" s="33"/>
      <c r="E74" s="100">
        <f t="shared" si="3"/>
        <v>2.375</v>
      </c>
      <c r="F74" s="100"/>
      <c r="G74" s="36"/>
      <c r="H74" s="66">
        <v>3</v>
      </c>
      <c r="I74" s="47">
        <v>2</v>
      </c>
      <c r="J74" s="47">
        <v>3</v>
      </c>
      <c r="K74" s="47">
        <v>2</v>
      </c>
      <c r="L74" s="47">
        <v>2</v>
      </c>
      <c r="M74" s="47">
        <v>2</v>
      </c>
      <c r="N74" s="47">
        <v>3</v>
      </c>
      <c r="O74" s="47">
        <v>3</v>
      </c>
      <c r="P74" s="47">
        <v>3</v>
      </c>
      <c r="Q74" s="47">
        <v>3</v>
      </c>
      <c r="R74" s="47">
        <v>2</v>
      </c>
      <c r="S74" s="47">
        <v>2</v>
      </c>
      <c r="T74" s="47">
        <v>3</v>
      </c>
      <c r="U74" s="47">
        <v>3</v>
      </c>
      <c r="V74" s="47">
        <v>3</v>
      </c>
      <c r="W74" s="47">
        <v>3</v>
      </c>
      <c r="X74" s="47">
        <v>3</v>
      </c>
      <c r="Y74" s="47">
        <v>2</v>
      </c>
      <c r="Z74" s="47">
        <v>2</v>
      </c>
      <c r="AA74" s="47">
        <v>2</v>
      </c>
      <c r="AB74" s="47">
        <v>2</v>
      </c>
      <c r="AC74" s="47">
        <v>3</v>
      </c>
      <c r="AD74" s="47">
        <v>1</v>
      </c>
      <c r="AE74" s="47">
        <v>2</v>
      </c>
    </row>
    <row r="75" spans="1:31" ht="15" thickTop="1" x14ac:dyDescent="0.25">
      <c r="J75">
        <f>AVERAGE(J74)</f>
        <v>3</v>
      </c>
      <c r="M75">
        <f>AVERAGE(M63:M74)</f>
        <v>2.0833333333333335</v>
      </c>
      <c r="P75">
        <f>AVERAGE(P63:P74)</f>
        <v>2.3333333333333335</v>
      </c>
      <c r="S75">
        <f>AVERAGE(S63:S74)</f>
        <v>2.25</v>
      </c>
      <c r="V75">
        <f>AVERAGE(V63:V74)</f>
        <v>2.9166666666666665</v>
      </c>
      <c r="Y75">
        <f>AVERAGE(Y63:Y74)</f>
        <v>2.4166666666666665</v>
      </c>
      <c r="AB75">
        <f>AVERAGE(AB63:AB74)</f>
        <v>1.9166666666666667</v>
      </c>
      <c r="AE75">
        <f>AVERAGE(AE63:AE74)</f>
        <v>2.0833333333333335</v>
      </c>
    </row>
    <row r="76" spans="1:31" ht="15" thickBot="1" x14ac:dyDescent="0.3"/>
    <row r="77" spans="1:31" ht="29.25" customHeight="1" thickBot="1" x14ac:dyDescent="0.3">
      <c r="H77" s="2" t="s">
        <v>180</v>
      </c>
      <c r="I77" s="103" t="s">
        <v>191</v>
      </c>
      <c r="J77" s="104">
        <f>AVERAGE(J75:AE75)</f>
        <v>2.375</v>
      </c>
    </row>
    <row r="81" spans="1:31" ht="15" thickBot="1" x14ac:dyDescent="0.3"/>
    <row r="82" spans="1:31" ht="15" customHeight="1" thickTop="1" x14ac:dyDescent="0.25">
      <c r="A82" s="167" t="s">
        <v>181</v>
      </c>
      <c r="B82" s="169" t="s">
        <v>166</v>
      </c>
      <c r="C82" s="171" t="s">
        <v>177</v>
      </c>
      <c r="D82" s="171" t="s">
        <v>187</v>
      </c>
      <c r="E82" s="171" t="s">
        <v>196</v>
      </c>
      <c r="F82" s="171" t="s">
        <v>197</v>
      </c>
      <c r="G82" s="173" t="s">
        <v>152</v>
      </c>
      <c r="H82" s="173"/>
      <c r="I82" s="173"/>
      <c r="J82" s="174" t="s">
        <v>153</v>
      </c>
      <c r="K82" s="175"/>
      <c r="L82" s="176"/>
      <c r="M82" s="177" t="s">
        <v>154</v>
      </c>
      <c r="N82" s="178"/>
      <c r="O82" s="178"/>
      <c r="P82" s="179" t="s">
        <v>155</v>
      </c>
      <c r="Q82" s="180"/>
      <c r="R82" s="180"/>
      <c r="S82" s="181" t="s">
        <v>156</v>
      </c>
      <c r="T82" s="182"/>
      <c r="U82" s="182"/>
      <c r="V82" s="183" t="s">
        <v>157</v>
      </c>
      <c r="W82" s="184"/>
      <c r="X82" s="184"/>
      <c r="Y82" s="149" t="s">
        <v>158</v>
      </c>
      <c r="Z82" s="150"/>
      <c r="AA82" s="150"/>
      <c r="AB82" s="151" t="s">
        <v>159</v>
      </c>
      <c r="AC82" s="152"/>
      <c r="AD82" s="152"/>
    </row>
    <row r="83" spans="1:31" ht="33" x14ac:dyDescent="0.25">
      <c r="A83" s="168"/>
      <c r="B83" s="170"/>
      <c r="C83" s="172"/>
      <c r="D83" s="172"/>
      <c r="E83" s="172"/>
      <c r="F83" s="172"/>
      <c r="G83" s="15" t="s">
        <v>161</v>
      </c>
      <c r="H83" s="48" t="s">
        <v>160</v>
      </c>
      <c r="I83" s="48" t="s">
        <v>162</v>
      </c>
      <c r="J83" s="17" t="s">
        <v>161</v>
      </c>
      <c r="K83" s="49" t="s">
        <v>160</v>
      </c>
      <c r="L83" s="49" t="s">
        <v>162</v>
      </c>
      <c r="M83" s="10" t="s">
        <v>161</v>
      </c>
      <c r="N83" s="50" t="s">
        <v>160</v>
      </c>
      <c r="O83" s="50" t="s">
        <v>162</v>
      </c>
      <c r="P83" s="11" t="s">
        <v>161</v>
      </c>
      <c r="Q83" s="51" t="s">
        <v>160</v>
      </c>
      <c r="R83" s="51" t="s">
        <v>162</v>
      </c>
      <c r="S83" s="12" t="s">
        <v>161</v>
      </c>
      <c r="T83" s="52" t="s">
        <v>160</v>
      </c>
      <c r="U83" s="52" t="s">
        <v>162</v>
      </c>
      <c r="V83" s="41" t="s">
        <v>161</v>
      </c>
      <c r="W83" s="41" t="s">
        <v>160</v>
      </c>
      <c r="X83" s="41" t="s">
        <v>162</v>
      </c>
      <c r="Y83" s="42" t="s">
        <v>161</v>
      </c>
      <c r="Z83" s="42" t="s">
        <v>160</v>
      </c>
      <c r="AA83" s="42" t="s">
        <v>162</v>
      </c>
      <c r="AB83" s="43" t="s">
        <v>161</v>
      </c>
      <c r="AC83" s="43" t="s">
        <v>160</v>
      </c>
      <c r="AD83" s="43" t="s">
        <v>162</v>
      </c>
    </row>
    <row r="84" spans="1:31" x14ac:dyDescent="0.25">
      <c r="A84" s="159" t="s">
        <v>163</v>
      </c>
      <c r="B84" s="6" t="s">
        <v>150</v>
      </c>
      <c r="C84" s="20">
        <v>3.8695652173913042</v>
      </c>
      <c r="D84" s="20">
        <v>3.0937766410912189</v>
      </c>
      <c r="E84" s="99">
        <f>AVERAGE(I84,L84,O84,R84,U84,X84,AA84,AD84)</f>
        <v>2.5714285714285716</v>
      </c>
      <c r="F84" s="99">
        <f>AVERAGE(E84:E86)</f>
        <v>2.3333333333333335</v>
      </c>
      <c r="G84" s="16">
        <v>4</v>
      </c>
      <c r="H84" s="7">
        <v>3</v>
      </c>
      <c r="I84" s="14" t="s">
        <v>175</v>
      </c>
      <c r="J84" s="7">
        <v>4</v>
      </c>
      <c r="K84" s="7">
        <v>3</v>
      </c>
      <c r="L84" s="7">
        <v>3</v>
      </c>
      <c r="M84" s="7">
        <v>4</v>
      </c>
      <c r="N84" s="7">
        <v>3</v>
      </c>
      <c r="O84" s="7">
        <v>3</v>
      </c>
      <c r="P84" s="7">
        <v>3</v>
      </c>
      <c r="Q84" s="7">
        <v>3</v>
      </c>
      <c r="R84" s="7">
        <v>2</v>
      </c>
      <c r="S84" s="7">
        <v>4</v>
      </c>
      <c r="T84" s="7">
        <v>3</v>
      </c>
      <c r="U84" s="7">
        <v>3</v>
      </c>
      <c r="V84" s="7">
        <v>4</v>
      </c>
      <c r="W84" s="7">
        <v>3</v>
      </c>
      <c r="X84" s="7">
        <v>3</v>
      </c>
      <c r="Y84" s="7">
        <v>4</v>
      </c>
      <c r="Z84" s="7">
        <v>2</v>
      </c>
      <c r="AA84" s="7">
        <v>2</v>
      </c>
      <c r="AB84" s="7">
        <v>4</v>
      </c>
      <c r="AC84" s="7">
        <v>3</v>
      </c>
      <c r="AD84" s="5">
        <v>2</v>
      </c>
    </row>
    <row r="85" spans="1:31" x14ac:dyDescent="0.25">
      <c r="A85" s="160"/>
      <c r="B85" s="6" t="s">
        <v>151</v>
      </c>
      <c r="C85" s="20">
        <v>2.6470588235294117</v>
      </c>
      <c r="D85" s="20"/>
      <c r="E85" s="99">
        <f t="shared" ref="E85:E95" si="4">AVERAGE(I85,L85,O85,R85,U85,X85,AA85,AD85)</f>
        <v>1.8571428571428572</v>
      </c>
      <c r="F85" s="99"/>
      <c r="G85" s="16">
        <v>4</v>
      </c>
      <c r="H85" s="8">
        <v>3</v>
      </c>
      <c r="I85" s="14" t="s">
        <v>175</v>
      </c>
      <c r="J85" s="8">
        <v>4</v>
      </c>
      <c r="K85" s="8">
        <v>3</v>
      </c>
      <c r="L85" s="7">
        <v>3</v>
      </c>
      <c r="M85" s="8">
        <v>2</v>
      </c>
      <c r="N85" s="8">
        <v>2</v>
      </c>
      <c r="O85" s="7">
        <v>1</v>
      </c>
      <c r="P85" s="8">
        <v>2</v>
      </c>
      <c r="Q85" s="8">
        <v>2</v>
      </c>
      <c r="R85" s="7">
        <v>1</v>
      </c>
      <c r="S85" s="8">
        <v>1</v>
      </c>
      <c r="T85" s="8">
        <v>1</v>
      </c>
      <c r="U85" s="8">
        <v>2</v>
      </c>
      <c r="V85" s="8">
        <v>2</v>
      </c>
      <c r="W85" s="8">
        <v>3</v>
      </c>
      <c r="X85" s="8">
        <v>2</v>
      </c>
      <c r="Y85" s="8">
        <v>2</v>
      </c>
      <c r="Z85" s="8">
        <v>1</v>
      </c>
      <c r="AA85" s="8">
        <v>2</v>
      </c>
      <c r="AB85" s="8">
        <v>2</v>
      </c>
      <c r="AC85" s="8">
        <v>2</v>
      </c>
      <c r="AD85" s="5">
        <v>2</v>
      </c>
    </row>
    <row r="86" spans="1:31" ht="22.5" x14ac:dyDescent="0.25">
      <c r="A86" s="161"/>
      <c r="B86" s="6" t="s">
        <v>168</v>
      </c>
      <c r="C86" s="20">
        <v>2.7647058823529411</v>
      </c>
      <c r="D86" s="20"/>
      <c r="E86" s="99">
        <f t="shared" si="4"/>
        <v>2.5714285714285716</v>
      </c>
      <c r="F86" s="99"/>
      <c r="G86" s="16">
        <v>3</v>
      </c>
      <c r="H86" s="8">
        <v>2</v>
      </c>
      <c r="I86" s="13" t="s">
        <v>175</v>
      </c>
      <c r="J86" s="8">
        <v>4</v>
      </c>
      <c r="K86" s="8">
        <v>3</v>
      </c>
      <c r="L86" s="8">
        <v>3</v>
      </c>
      <c r="M86" s="8">
        <v>2</v>
      </c>
      <c r="N86" s="8">
        <v>2</v>
      </c>
      <c r="O86" s="8">
        <v>3</v>
      </c>
      <c r="P86" s="8">
        <v>2</v>
      </c>
      <c r="Q86" s="8">
        <v>2</v>
      </c>
      <c r="R86" s="8">
        <v>2</v>
      </c>
      <c r="S86" s="8">
        <v>4</v>
      </c>
      <c r="T86" s="8">
        <v>3</v>
      </c>
      <c r="U86" s="8">
        <v>3</v>
      </c>
      <c r="V86" s="8">
        <v>2</v>
      </c>
      <c r="W86" s="8">
        <v>2</v>
      </c>
      <c r="X86" s="8">
        <v>3</v>
      </c>
      <c r="Y86" s="8">
        <v>1</v>
      </c>
      <c r="Z86" s="8">
        <v>1</v>
      </c>
      <c r="AA86" s="8">
        <v>2</v>
      </c>
      <c r="AB86" s="8">
        <v>2</v>
      </c>
      <c r="AC86" s="8">
        <v>2</v>
      </c>
      <c r="AD86" s="5">
        <v>2</v>
      </c>
    </row>
    <row r="87" spans="1:31" x14ac:dyDescent="0.25">
      <c r="A87" s="159" t="s">
        <v>164</v>
      </c>
      <c r="B87" s="6" t="s">
        <v>130</v>
      </c>
      <c r="C87" s="20">
        <v>3.1363636363636362</v>
      </c>
      <c r="D87" s="20">
        <v>2.7450487012987015</v>
      </c>
      <c r="E87" s="99">
        <f t="shared" si="4"/>
        <v>2.1428571428571428</v>
      </c>
      <c r="F87" s="99">
        <f>AVERAGE(E87:E92)</f>
        <v>2.2857142857142851</v>
      </c>
      <c r="G87" s="16">
        <v>3</v>
      </c>
      <c r="H87" s="8">
        <v>3</v>
      </c>
      <c r="I87" s="13" t="s">
        <v>175</v>
      </c>
      <c r="J87" s="8">
        <v>4</v>
      </c>
      <c r="K87" s="8">
        <v>3</v>
      </c>
      <c r="L87" s="8">
        <v>2</v>
      </c>
      <c r="M87" s="8">
        <v>4</v>
      </c>
      <c r="N87" s="8">
        <v>3</v>
      </c>
      <c r="O87" s="8">
        <v>2</v>
      </c>
      <c r="P87" s="8">
        <v>1</v>
      </c>
      <c r="Q87" s="8">
        <v>2</v>
      </c>
      <c r="R87" s="8">
        <v>2</v>
      </c>
      <c r="S87" s="8">
        <v>4</v>
      </c>
      <c r="T87" s="8">
        <v>3</v>
      </c>
      <c r="U87" s="8">
        <v>3</v>
      </c>
      <c r="V87" s="8">
        <v>3</v>
      </c>
      <c r="W87" s="8">
        <v>3</v>
      </c>
      <c r="X87" s="8">
        <v>3</v>
      </c>
      <c r="Y87" s="8">
        <v>2</v>
      </c>
      <c r="Z87" s="8">
        <v>2</v>
      </c>
      <c r="AA87" s="8">
        <v>2</v>
      </c>
      <c r="AB87" s="8">
        <v>3</v>
      </c>
      <c r="AC87" s="8">
        <v>3</v>
      </c>
      <c r="AD87" s="5">
        <v>1</v>
      </c>
    </row>
    <row r="88" spans="1:31" x14ac:dyDescent="0.25">
      <c r="A88" s="162"/>
      <c r="B88" s="6" t="s">
        <v>167</v>
      </c>
      <c r="C88" s="20">
        <v>2.25</v>
      </c>
      <c r="D88" s="20"/>
      <c r="E88" s="99">
        <f t="shared" si="4"/>
        <v>2.1428571428571428</v>
      </c>
      <c r="F88" s="99"/>
      <c r="G88" s="16">
        <v>3</v>
      </c>
      <c r="H88" s="8">
        <v>3</v>
      </c>
      <c r="I88" s="13" t="s">
        <v>175</v>
      </c>
      <c r="J88" s="8">
        <v>3</v>
      </c>
      <c r="K88" s="8">
        <v>2</v>
      </c>
      <c r="L88" s="8">
        <v>2</v>
      </c>
      <c r="M88" s="8">
        <v>2</v>
      </c>
      <c r="N88" s="8">
        <v>2</v>
      </c>
      <c r="O88" s="8">
        <v>2</v>
      </c>
      <c r="P88" s="8">
        <v>1</v>
      </c>
      <c r="Q88" s="8">
        <v>2</v>
      </c>
      <c r="R88" s="8">
        <v>2</v>
      </c>
      <c r="S88" s="8">
        <v>3</v>
      </c>
      <c r="T88" s="8">
        <v>3</v>
      </c>
      <c r="U88" s="8">
        <v>3</v>
      </c>
      <c r="V88" s="8">
        <v>2</v>
      </c>
      <c r="W88" s="8">
        <v>2</v>
      </c>
      <c r="X88" s="8">
        <v>2</v>
      </c>
      <c r="Y88" s="8">
        <v>1</v>
      </c>
      <c r="Z88" s="8">
        <v>1</v>
      </c>
      <c r="AA88" s="8">
        <v>2</v>
      </c>
      <c r="AB88" s="8">
        <v>1</v>
      </c>
      <c r="AC88" s="8">
        <v>1</v>
      </c>
      <c r="AD88" s="5">
        <v>2</v>
      </c>
    </row>
    <row r="89" spans="1:31" ht="22.5" x14ac:dyDescent="0.25">
      <c r="A89" s="162"/>
      <c r="B89" s="6" t="s">
        <v>131</v>
      </c>
      <c r="C89" s="20">
        <v>3.5</v>
      </c>
      <c r="D89" s="20"/>
      <c r="E89" s="99">
        <f t="shared" si="4"/>
        <v>2.5714285714285716</v>
      </c>
      <c r="F89" s="99"/>
      <c r="G89" s="16">
        <v>4</v>
      </c>
      <c r="H89" s="8">
        <v>3</v>
      </c>
      <c r="I89" s="13" t="s">
        <v>175</v>
      </c>
      <c r="J89" s="8">
        <v>4</v>
      </c>
      <c r="K89" s="8">
        <v>3</v>
      </c>
      <c r="L89" s="8">
        <v>3</v>
      </c>
      <c r="M89" s="8">
        <v>3</v>
      </c>
      <c r="N89" s="8">
        <v>3</v>
      </c>
      <c r="O89" s="8">
        <v>3</v>
      </c>
      <c r="P89" s="8">
        <v>3</v>
      </c>
      <c r="Q89" s="8">
        <v>3</v>
      </c>
      <c r="R89" s="8">
        <v>2</v>
      </c>
      <c r="S89" s="8">
        <v>4</v>
      </c>
      <c r="T89" s="8">
        <v>3</v>
      </c>
      <c r="U89" s="8">
        <v>3</v>
      </c>
      <c r="V89" s="8">
        <v>4</v>
      </c>
      <c r="W89" s="8">
        <v>3</v>
      </c>
      <c r="X89" s="8">
        <v>3</v>
      </c>
      <c r="Y89" s="8">
        <v>3</v>
      </c>
      <c r="Z89" s="8">
        <v>3</v>
      </c>
      <c r="AA89" s="8">
        <v>2</v>
      </c>
      <c r="AB89" s="8">
        <v>3</v>
      </c>
      <c r="AC89" s="8">
        <v>3</v>
      </c>
      <c r="AD89" s="5">
        <v>2</v>
      </c>
    </row>
    <row r="90" spans="1:31" ht="22.5" x14ac:dyDescent="0.25">
      <c r="A90" s="162"/>
      <c r="B90" s="6" t="s">
        <v>132</v>
      </c>
      <c r="C90" s="20">
        <v>2.0625</v>
      </c>
      <c r="D90" s="20"/>
      <c r="E90" s="99">
        <f t="shared" si="4"/>
        <v>2.2857142857142856</v>
      </c>
      <c r="F90" s="99"/>
      <c r="G90" s="16">
        <v>1</v>
      </c>
      <c r="H90" s="8">
        <v>2</v>
      </c>
      <c r="I90" s="13" t="s">
        <v>175</v>
      </c>
      <c r="J90" s="8">
        <v>4</v>
      </c>
      <c r="K90" s="8">
        <v>3</v>
      </c>
      <c r="L90" s="8">
        <v>3</v>
      </c>
      <c r="M90" s="8">
        <v>2</v>
      </c>
      <c r="N90" s="8">
        <v>2</v>
      </c>
      <c r="O90" s="8">
        <v>1</v>
      </c>
      <c r="P90" s="8">
        <v>1</v>
      </c>
      <c r="Q90" s="8">
        <v>2</v>
      </c>
      <c r="R90" s="8">
        <v>3</v>
      </c>
      <c r="S90" s="8">
        <v>1</v>
      </c>
      <c r="T90" s="8">
        <v>1</v>
      </c>
      <c r="U90" s="8">
        <v>2</v>
      </c>
      <c r="V90" s="8">
        <v>3</v>
      </c>
      <c r="W90" s="8">
        <v>3</v>
      </c>
      <c r="X90" s="8">
        <v>3</v>
      </c>
      <c r="Y90" s="8">
        <v>1</v>
      </c>
      <c r="Z90" s="8">
        <v>2</v>
      </c>
      <c r="AA90" s="8">
        <v>2</v>
      </c>
      <c r="AB90" s="8">
        <v>1</v>
      </c>
      <c r="AC90" s="8">
        <v>1</v>
      </c>
      <c r="AD90" s="5">
        <v>2</v>
      </c>
    </row>
    <row r="91" spans="1:31" x14ac:dyDescent="0.25">
      <c r="A91" s="162"/>
      <c r="B91" s="6" t="s">
        <v>133</v>
      </c>
      <c r="C91" s="20">
        <v>2.5714285714285716</v>
      </c>
      <c r="D91" s="20"/>
      <c r="E91" s="99">
        <f t="shared" si="4"/>
        <v>2.2857142857142856</v>
      </c>
      <c r="F91" s="99"/>
      <c r="G91" s="16">
        <v>4</v>
      </c>
      <c r="H91" s="8">
        <v>3</v>
      </c>
      <c r="I91" s="13" t="s">
        <v>175</v>
      </c>
      <c r="J91" s="8">
        <v>1</v>
      </c>
      <c r="K91" s="8">
        <v>3</v>
      </c>
      <c r="L91" s="8">
        <v>3</v>
      </c>
      <c r="M91" s="8">
        <v>1</v>
      </c>
      <c r="N91" s="8">
        <v>3</v>
      </c>
      <c r="O91" s="8">
        <v>2</v>
      </c>
      <c r="P91" s="8">
        <v>1</v>
      </c>
      <c r="Q91" s="8">
        <v>2</v>
      </c>
      <c r="R91" s="8">
        <v>2</v>
      </c>
      <c r="S91" s="8">
        <v>4</v>
      </c>
      <c r="T91" s="8">
        <v>3</v>
      </c>
      <c r="U91" s="8">
        <v>3</v>
      </c>
      <c r="V91" s="8">
        <v>3</v>
      </c>
      <c r="W91" s="8">
        <v>2</v>
      </c>
      <c r="X91" s="8">
        <v>2</v>
      </c>
      <c r="Y91" s="8">
        <v>4</v>
      </c>
      <c r="Z91" s="8">
        <v>3</v>
      </c>
      <c r="AA91" s="8">
        <v>2</v>
      </c>
      <c r="AB91" s="8">
        <v>2</v>
      </c>
      <c r="AC91" s="8">
        <v>2</v>
      </c>
      <c r="AD91" s="5">
        <v>2</v>
      </c>
    </row>
    <row r="92" spans="1:31" ht="33" x14ac:dyDescent="0.25">
      <c r="A92" s="163"/>
      <c r="B92" s="6" t="s">
        <v>134</v>
      </c>
      <c r="C92" s="20">
        <v>2.95</v>
      </c>
      <c r="D92" s="20"/>
      <c r="E92" s="99">
        <f t="shared" si="4"/>
        <v>2.2857142857142856</v>
      </c>
      <c r="F92" s="99"/>
      <c r="G92" s="16">
        <v>3</v>
      </c>
      <c r="H92" s="8">
        <v>3</v>
      </c>
      <c r="I92" s="13" t="s">
        <v>175</v>
      </c>
      <c r="J92" s="8">
        <v>4</v>
      </c>
      <c r="K92" s="8">
        <v>3</v>
      </c>
      <c r="L92" s="8">
        <v>3</v>
      </c>
      <c r="M92" s="8">
        <v>3</v>
      </c>
      <c r="N92" s="8">
        <v>3</v>
      </c>
      <c r="O92" s="8">
        <v>2</v>
      </c>
      <c r="P92" s="8">
        <v>1</v>
      </c>
      <c r="Q92" s="8">
        <v>2</v>
      </c>
      <c r="R92" s="8">
        <v>2</v>
      </c>
      <c r="S92" s="8">
        <v>3</v>
      </c>
      <c r="T92" s="8">
        <v>3</v>
      </c>
      <c r="U92" s="8">
        <v>3</v>
      </c>
      <c r="V92" s="8">
        <v>3</v>
      </c>
      <c r="W92" s="8">
        <v>3</v>
      </c>
      <c r="X92" s="8">
        <v>3</v>
      </c>
      <c r="Y92" s="8">
        <v>3</v>
      </c>
      <c r="Z92" s="8">
        <v>2</v>
      </c>
      <c r="AA92" s="8">
        <v>1</v>
      </c>
      <c r="AB92" s="8">
        <v>3</v>
      </c>
      <c r="AC92" s="8">
        <v>1</v>
      </c>
      <c r="AD92" s="5">
        <v>2</v>
      </c>
    </row>
    <row r="93" spans="1:31" x14ac:dyDescent="0.25">
      <c r="A93" s="202" t="s">
        <v>165</v>
      </c>
      <c r="B93" s="28" t="s">
        <v>135</v>
      </c>
      <c r="C93" s="20">
        <v>2.8888888888888888</v>
      </c>
      <c r="D93" s="20">
        <v>3.0074074074074075</v>
      </c>
      <c r="E93" s="99">
        <f t="shared" si="4"/>
        <v>2.2857142857142856</v>
      </c>
      <c r="F93" s="99">
        <f>AVERAGE(E93:E95)</f>
        <v>2.410714285714286</v>
      </c>
      <c r="G93" s="66">
        <v>2</v>
      </c>
      <c r="H93" s="47">
        <v>2</v>
      </c>
      <c r="I93" s="31" t="s">
        <v>175</v>
      </c>
      <c r="J93" s="47">
        <v>4</v>
      </c>
      <c r="K93" s="47">
        <v>2</v>
      </c>
      <c r="L93" s="47">
        <v>2</v>
      </c>
      <c r="M93" s="47">
        <v>3</v>
      </c>
      <c r="N93" s="47">
        <v>3</v>
      </c>
      <c r="O93" s="47">
        <v>2</v>
      </c>
      <c r="P93" s="47">
        <v>3</v>
      </c>
      <c r="Q93" s="47">
        <v>2</v>
      </c>
      <c r="R93" s="47">
        <v>2</v>
      </c>
      <c r="S93" s="47">
        <v>3</v>
      </c>
      <c r="T93" s="47">
        <v>2</v>
      </c>
      <c r="U93" s="47">
        <v>3</v>
      </c>
      <c r="V93" s="47">
        <v>3</v>
      </c>
      <c r="W93" s="47">
        <v>3</v>
      </c>
      <c r="X93" s="47">
        <v>3</v>
      </c>
      <c r="Y93" s="47">
        <v>2</v>
      </c>
      <c r="Z93" s="47">
        <v>2</v>
      </c>
      <c r="AA93" s="47">
        <v>2</v>
      </c>
      <c r="AB93" s="47">
        <v>3</v>
      </c>
      <c r="AC93" s="47">
        <v>2</v>
      </c>
      <c r="AD93" s="32">
        <v>2</v>
      </c>
    </row>
    <row r="94" spans="1:31" x14ac:dyDescent="0.25">
      <c r="A94" s="203"/>
      <c r="B94" s="28" t="s">
        <v>136</v>
      </c>
      <c r="C94" s="20">
        <v>2.8333333333333335</v>
      </c>
      <c r="D94" s="20"/>
      <c r="E94" s="99">
        <f t="shared" si="4"/>
        <v>2.5714285714285716</v>
      </c>
      <c r="F94" s="99"/>
      <c r="G94" s="66">
        <v>1</v>
      </c>
      <c r="H94" s="47">
        <v>3</v>
      </c>
      <c r="I94" s="31" t="s">
        <v>175</v>
      </c>
      <c r="J94" s="47">
        <v>4</v>
      </c>
      <c r="K94" s="47">
        <v>3</v>
      </c>
      <c r="L94" s="47">
        <v>3</v>
      </c>
      <c r="M94" s="47">
        <v>4</v>
      </c>
      <c r="N94" s="47">
        <v>3</v>
      </c>
      <c r="O94" s="47">
        <v>3</v>
      </c>
      <c r="P94" s="47">
        <v>3</v>
      </c>
      <c r="Q94" s="47">
        <v>2</v>
      </c>
      <c r="R94" s="47">
        <v>2</v>
      </c>
      <c r="S94" s="47">
        <v>4</v>
      </c>
      <c r="T94" s="47">
        <v>1</v>
      </c>
      <c r="U94" s="47">
        <v>3</v>
      </c>
      <c r="V94" s="47">
        <v>2</v>
      </c>
      <c r="W94" s="47">
        <v>2</v>
      </c>
      <c r="X94" s="47">
        <v>3</v>
      </c>
      <c r="Y94" s="47">
        <v>2</v>
      </c>
      <c r="Z94" s="47">
        <v>2</v>
      </c>
      <c r="AA94" s="47">
        <v>2</v>
      </c>
      <c r="AB94" s="47">
        <v>3</v>
      </c>
      <c r="AC94" s="47">
        <v>2</v>
      </c>
      <c r="AD94" s="32">
        <v>2</v>
      </c>
    </row>
    <row r="95" spans="1:31" ht="15" thickBot="1" x14ac:dyDescent="0.3">
      <c r="A95" s="204"/>
      <c r="B95" s="28" t="s">
        <v>137</v>
      </c>
      <c r="C95" s="20">
        <v>3.3</v>
      </c>
      <c r="D95" s="20"/>
      <c r="E95" s="99">
        <f t="shared" si="4"/>
        <v>2.375</v>
      </c>
      <c r="F95" s="99"/>
      <c r="G95" s="66">
        <v>2</v>
      </c>
      <c r="H95" s="47">
        <v>3</v>
      </c>
      <c r="I95" s="47">
        <v>3</v>
      </c>
      <c r="J95" s="47">
        <v>4</v>
      </c>
      <c r="K95" s="47">
        <v>3</v>
      </c>
      <c r="L95" s="47">
        <v>2</v>
      </c>
      <c r="M95" s="47">
        <v>4</v>
      </c>
      <c r="N95" s="47">
        <v>3</v>
      </c>
      <c r="O95" s="47">
        <v>3</v>
      </c>
      <c r="P95" s="47">
        <v>3</v>
      </c>
      <c r="Q95" s="47">
        <v>2</v>
      </c>
      <c r="R95" s="47">
        <v>2</v>
      </c>
      <c r="S95" s="47">
        <v>3</v>
      </c>
      <c r="T95" s="47">
        <v>3</v>
      </c>
      <c r="U95" s="47">
        <v>3</v>
      </c>
      <c r="V95" s="47">
        <v>4</v>
      </c>
      <c r="W95" s="47">
        <v>3</v>
      </c>
      <c r="X95" s="47">
        <v>2</v>
      </c>
      <c r="Y95" s="47">
        <v>3</v>
      </c>
      <c r="Z95" s="47">
        <v>2</v>
      </c>
      <c r="AA95" s="47">
        <v>2</v>
      </c>
      <c r="AB95" s="47">
        <v>3</v>
      </c>
      <c r="AC95" s="47">
        <v>1</v>
      </c>
      <c r="AD95" s="47">
        <v>2</v>
      </c>
    </row>
    <row r="96" spans="1:31" ht="15.75" thickTop="1" thickBot="1" x14ac:dyDescent="0.3">
      <c r="J96">
        <f>AVERAGE(I95)</f>
        <v>3</v>
      </c>
      <c r="M96">
        <f>AVERAGE(L84:L95)</f>
        <v>2.6666666666666665</v>
      </c>
      <c r="P96">
        <f>AVERAGE(O84:O95)</f>
        <v>2.25</v>
      </c>
      <c r="S96">
        <f>AVERAGE(R84:R95)</f>
        <v>2</v>
      </c>
      <c r="V96">
        <f>AVERAGE(U84:U95)</f>
        <v>2.8333333333333335</v>
      </c>
      <c r="Y96">
        <f>AVERAGE(X84:X95)</f>
        <v>2.6666666666666665</v>
      </c>
      <c r="AB96">
        <f>AVERAGE(AA84:AA95)</f>
        <v>1.9166666666666667</v>
      </c>
      <c r="AE96">
        <f>AVERAGE(AD84:AD95)</f>
        <v>1.9166666666666667</v>
      </c>
    </row>
    <row r="97" spans="1:30" ht="33" customHeight="1" thickBot="1" x14ac:dyDescent="0.3">
      <c r="F97" s="4" t="s">
        <v>181</v>
      </c>
      <c r="G97" s="103" t="s">
        <v>191</v>
      </c>
      <c r="H97" s="104">
        <f>AVERAGE(J96:AE96)</f>
        <v>2.40625</v>
      </c>
    </row>
    <row r="99" spans="1:30" ht="15" thickBot="1" x14ac:dyDescent="0.3"/>
    <row r="100" spans="1:30" ht="15" customHeight="1" thickTop="1" x14ac:dyDescent="0.25">
      <c r="A100" s="167" t="s">
        <v>182</v>
      </c>
      <c r="B100" s="169" t="s">
        <v>166</v>
      </c>
      <c r="C100" s="171" t="s">
        <v>177</v>
      </c>
      <c r="D100" s="171" t="s">
        <v>187</v>
      </c>
      <c r="E100" s="171" t="s">
        <v>196</v>
      </c>
      <c r="F100" s="171" t="s">
        <v>197</v>
      </c>
      <c r="G100" s="173" t="s">
        <v>152</v>
      </c>
      <c r="H100" s="173"/>
      <c r="I100" s="173"/>
      <c r="J100" s="174" t="s">
        <v>153</v>
      </c>
      <c r="K100" s="175"/>
      <c r="L100" s="176"/>
      <c r="M100" s="177" t="s">
        <v>154</v>
      </c>
      <c r="N100" s="178"/>
      <c r="O100" s="178"/>
      <c r="P100" s="179" t="s">
        <v>155</v>
      </c>
      <c r="Q100" s="180"/>
      <c r="R100" s="180"/>
      <c r="S100" s="181" t="s">
        <v>156</v>
      </c>
      <c r="T100" s="182"/>
      <c r="U100" s="182"/>
      <c r="V100" s="183" t="s">
        <v>157</v>
      </c>
      <c r="W100" s="184"/>
      <c r="X100" s="184"/>
      <c r="Y100" s="149" t="s">
        <v>158</v>
      </c>
      <c r="Z100" s="150"/>
      <c r="AA100" s="150"/>
      <c r="AB100" s="151" t="s">
        <v>159</v>
      </c>
      <c r="AC100" s="152"/>
      <c r="AD100" s="152"/>
    </row>
    <row r="101" spans="1:30" ht="33" x14ac:dyDescent="0.25">
      <c r="A101" s="168"/>
      <c r="B101" s="170"/>
      <c r="C101" s="205"/>
      <c r="D101" s="205"/>
      <c r="E101" s="172"/>
      <c r="F101" s="172"/>
      <c r="G101" s="15" t="s">
        <v>161</v>
      </c>
      <c r="H101" s="48" t="s">
        <v>160</v>
      </c>
      <c r="I101" s="48" t="s">
        <v>162</v>
      </c>
      <c r="J101" s="17" t="s">
        <v>161</v>
      </c>
      <c r="K101" s="49" t="s">
        <v>160</v>
      </c>
      <c r="L101" s="49" t="s">
        <v>162</v>
      </c>
      <c r="M101" s="10" t="s">
        <v>161</v>
      </c>
      <c r="N101" s="50" t="s">
        <v>160</v>
      </c>
      <c r="O101" s="50" t="s">
        <v>162</v>
      </c>
      <c r="P101" s="11" t="s">
        <v>161</v>
      </c>
      <c r="Q101" s="51" t="s">
        <v>160</v>
      </c>
      <c r="R101" s="51" t="s">
        <v>162</v>
      </c>
      <c r="S101" s="12" t="s">
        <v>161</v>
      </c>
      <c r="T101" s="52" t="s">
        <v>160</v>
      </c>
      <c r="U101" s="52" t="s">
        <v>162</v>
      </c>
      <c r="V101" s="41" t="s">
        <v>161</v>
      </c>
      <c r="W101" s="41" t="s">
        <v>160</v>
      </c>
      <c r="X101" s="41" t="s">
        <v>162</v>
      </c>
      <c r="Y101" s="42" t="s">
        <v>161</v>
      </c>
      <c r="Z101" s="42" t="s">
        <v>160</v>
      </c>
      <c r="AA101" s="42" t="s">
        <v>162</v>
      </c>
      <c r="AB101" s="43" t="s">
        <v>161</v>
      </c>
      <c r="AC101" s="43" t="s">
        <v>160</v>
      </c>
      <c r="AD101" s="43" t="s">
        <v>162</v>
      </c>
    </row>
    <row r="102" spans="1:30" x14ac:dyDescent="0.25">
      <c r="A102" s="159" t="s">
        <v>163</v>
      </c>
      <c r="B102" s="6" t="s">
        <v>150</v>
      </c>
      <c r="C102" s="20">
        <v>1.25</v>
      </c>
      <c r="D102" s="20">
        <v>1.4508547008547008</v>
      </c>
      <c r="E102" s="99">
        <f>AVERAGE(I102,L102,O102,R102,U102,X102,AA102,AD102)</f>
        <v>1.7142857142857142</v>
      </c>
      <c r="F102" s="99">
        <f>AVERAGE(E102:E104)</f>
        <v>2</v>
      </c>
      <c r="G102" s="16">
        <v>1</v>
      </c>
      <c r="H102" s="7">
        <v>1</v>
      </c>
      <c r="I102" s="14" t="s">
        <v>175</v>
      </c>
      <c r="J102" s="7">
        <v>1</v>
      </c>
      <c r="K102" s="7">
        <v>1</v>
      </c>
      <c r="L102" s="7">
        <v>3</v>
      </c>
      <c r="M102" s="7">
        <v>1</v>
      </c>
      <c r="N102" s="7">
        <v>1</v>
      </c>
      <c r="O102" s="7">
        <v>1</v>
      </c>
      <c r="P102" s="7">
        <v>1</v>
      </c>
      <c r="Q102" s="7">
        <v>2</v>
      </c>
      <c r="R102" s="7">
        <v>2</v>
      </c>
      <c r="S102" s="7">
        <v>2</v>
      </c>
      <c r="T102" s="7">
        <v>2</v>
      </c>
      <c r="U102" s="7">
        <v>1</v>
      </c>
      <c r="V102" s="7">
        <v>1</v>
      </c>
      <c r="W102" s="7">
        <v>2</v>
      </c>
      <c r="X102" s="7">
        <v>2</v>
      </c>
      <c r="Y102" s="7">
        <v>2</v>
      </c>
      <c r="Z102" s="7">
        <v>1</v>
      </c>
      <c r="AA102" s="7">
        <v>1</v>
      </c>
      <c r="AB102" s="7">
        <v>1</v>
      </c>
      <c r="AC102" s="7">
        <v>2</v>
      </c>
      <c r="AD102" s="5">
        <v>2</v>
      </c>
    </row>
    <row r="103" spans="1:30" x14ac:dyDescent="0.25">
      <c r="A103" s="160"/>
      <c r="B103" s="6" t="s">
        <v>151</v>
      </c>
      <c r="C103" s="20">
        <v>1.3333333333333333</v>
      </c>
      <c r="D103" s="20"/>
      <c r="E103" s="99">
        <f t="shared" ref="E103:E113" si="5">AVERAGE(I103,L103,O103,R103,U103,X103,AA103,AD103)</f>
        <v>2.1428571428571428</v>
      </c>
      <c r="F103" s="102"/>
      <c r="G103" s="16">
        <v>2</v>
      </c>
      <c r="H103" s="8">
        <v>1</v>
      </c>
      <c r="I103" s="14" t="s">
        <v>175</v>
      </c>
      <c r="J103" s="8">
        <v>1</v>
      </c>
      <c r="K103" s="8">
        <v>1</v>
      </c>
      <c r="L103" s="7">
        <v>3</v>
      </c>
      <c r="M103" s="8">
        <v>1</v>
      </c>
      <c r="N103" s="8">
        <v>1</v>
      </c>
      <c r="O103" s="7">
        <v>1</v>
      </c>
      <c r="P103" s="8">
        <v>2</v>
      </c>
      <c r="Q103" s="8">
        <v>2</v>
      </c>
      <c r="R103" s="7">
        <v>2</v>
      </c>
      <c r="S103" s="8">
        <v>1</v>
      </c>
      <c r="T103" s="8">
        <v>1</v>
      </c>
      <c r="U103" s="8">
        <v>3</v>
      </c>
      <c r="V103" s="8">
        <v>1</v>
      </c>
      <c r="W103" s="8">
        <v>1</v>
      </c>
      <c r="X103" s="8">
        <v>2</v>
      </c>
      <c r="Y103" s="8">
        <v>1</v>
      </c>
      <c r="Z103" s="8">
        <v>1</v>
      </c>
      <c r="AA103" s="8">
        <v>2</v>
      </c>
      <c r="AB103" s="8">
        <v>1</v>
      </c>
      <c r="AC103" s="8">
        <v>1</v>
      </c>
      <c r="AD103" s="5">
        <v>2</v>
      </c>
    </row>
    <row r="104" spans="1:30" ht="22.5" x14ac:dyDescent="0.25">
      <c r="A104" s="161"/>
      <c r="B104" s="6" t="s">
        <v>168</v>
      </c>
      <c r="C104" s="20">
        <v>1.7692307692307692</v>
      </c>
      <c r="D104" s="20"/>
      <c r="E104" s="99">
        <f t="shared" si="5"/>
        <v>2.1428571428571428</v>
      </c>
      <c r="F104" s="102"/>
      <c r="G104" s="16">
        <v>2</v>
      </c>
      <c r="H104" s="8">
        <v>2</v>
      </c>
      <c r="I104" s="13" t="s">
        <v>176</v>
      </c>
      <c r="J104" s="8">
        <v>2</v>
      </c>
      <c r="K104" s="8">
        <v>2</v>
      </c>
      <c r="L104" s="8">
        <v>2</v>
      </c>
      <c r="M104" s="8">
        <v>2</v>
      </c>
      <c r="N104" s="8">
        <v>2</v>
      </c>
      <c r="O104" s="8">
        <v>2</v>
      </c>
      <c r="P104" s="8">
        <v>1</v>
      </c>
      <c r="Q104" s="8">
        <v>1</v>
      </c>
      <c r="R104" s="8">
        <v>2</v>
      </c>
      <c r="S104" s="8">
        <v>2</v>
      </c>
      <c r="T104" s="8">
        <v>2</v>
      </c>
      <c r="U104" s="8">
        <v>3</v>
      </c>
      <c r="V104" s="8">
        <v>1</v>
      </c>
      <c r="W104" s="8">
        <v>1</v>
      </c>
      <c r="X104" s="8">
        <v>3</v>
      </c>
      <c r="Y104" s="8">
        <v>2</v>
      </c>
      <c r="Z104" s="8">
        <v>2</v>
      </c>
      <c r="AA104" s="8">
        <v>1</v>
      </c>
      <c r="AB104" s="8">
        <v>1</v>
      </c>
      <c r="AC104" s="8">
        <v>1</v>
      </c>
      <c r="AD104" s="5">
        <v>2</v>
      </c>
    </row>
    <row r="105" spans="1:30" x14ac:dyDescent="0.25">
      <c r="A105" s="159" t="s">
        <v>164</v>
      </c>
      <c r="B105" s="6" t="s">
        <v>130</v>
      </c>
      <c r="C105" s="20">
        <v>1.5</v>
      </c>
      <c r="D105" s="20">
        <v>1.7002886002886</v>
      </c>
      <c r="E105" s="99">
        <f t="shared" si="5"/>
        <v>1.7142857142857142</v>
      </c>
      <c r="F105" s="99">
        <f>AVERAGE(E105:E110)</f>
        <v>1.9285714285714286</v>
      </c>
      <c r="G105" s="16">
        <v>2</v>
      </c>
      <c r="H105" s="8">
        <v>1</v>
      </c>
      <c r="I105" s="13" t="s">
        <v>175</v>
      </c>
      <c r="J105" s="8">
        <v>1</v>
      </c>
      <c r="K105" s="8">
        <v>2</v>
      </c>
      <c r="L105" s="8">
        <v>2</v>
      </c>
      <c r="M105" s="8">
        <v>1</v>
      </c>
      <c r="N105" s="8">
        <v>1</v>
      </c>
      <c r="O105" s="8">
        <v>2</v>
      </c>
      <c r="P105" s="8">
        <v>1</v>
      </c>
      <c r="Q105" s="8">
        <v>2</v>
      </c>
      <c r="R105" s="8">
        <v>2</v>
      </c>
      <c r="S105" s="8">
        <v>2</v>
      </c>
      <c r="T105" s="8">
        <v>2</v>
      </c>
      <c r="U105" s="8">
        <v>1</v>
      </c>
      <c r="V105" s="8">
        <v>1</v>
      </c>
      <c r="W105" s="8">
        <v>1</v>
      </c>
      <c r="X105" s="8">
        <v>3</v>
      </c>
      <c r="Y105" s="8">
        <v>2</v>
      </c>
      <c r="Z105" s="8">
        <v>1</v>
      </c>
      <c r="AA105" s="8">
        <v>1</v>
      </c>
      <c r="AB105" s="8">
        <v>2</v>
      </c>
      <c r="AC105" s="8">
        <v>2</v>
      </c>
      <c r="AD105" s="5">
        <v>1</v>
      </c>
    </row>
    <row r="106" spans="1:30" x14ac:dyDescent="0.25">
      <c r="A106" s="162"/>
      <c r="B106" s="6" t="s">
        <v>167</v>
      </c>
      <c r="C106" s="20">
        <v>2</v>
      </c>
      <c r="D106" s="20"/>
      <c r="E106" s="99">
        <f t="shared" si="5"/>
        <v>2</v>
      </c>
      <c r="F106" s="102"/>
      <c r="G106" s="16">
        <v>1</v>
      </c>
      <c r="H106" s="8">
        <v>1</v>
      </c>
      <c r="I106" s="13" t="s">
        <v>175</v>
      </c>
      <c r="J106" s="8">
        <v>3</v>
      </c>
      <c r="K106" s="8">
        <v>3</v>
      </c>
      <c r="L106" s="8">
        <v>2</v>
      </c>
      <c r="M106" s="8">
        <v>2</v>
      </c>
      <c r="N106" s="8">
        <v>2</v>
      </c>
      <c r="O106" s="8">
        <v>2</v>
      </c>
      <c r="P106" s="8">
        <v>2</v>
      </c>
      <c r="Q106" s="8">
        <v>2</v>
      </c>
      <c r="R106" s="8">
        <v>2</v>
      </c>
      <c r="S106" s="8">
        <v>2</v>
      </c>
      <c r="T106" s="8">
        <v>1</v>
      </c>
      <c r="U106" s="8">
        <v>3</v>
      </c>
      <c r="V106" s="8">
        <v>2</v>
      </c>
      <c r="W106" s="8">
        <v>2</v>
      </c>
      <c r="X106" s="8">
        <v>2</v>
      </c>
      <c r="Y106" s="8">
        <v>1</v>
      </c>
      <c r="Z106" s="8">
        <v>1</v>
      </c>
      <c r="AA106" s="8">
        <v>1</v>
      </c>
      <c r="AB106" s="8">
        <v>1</v>
      </c>
      <c r="AC106" s="8">
        <v>1</v>
      </c>
      <c r="AD106" s="5">
        <v>2</v>
      </c>
    </row>
    <row r="107" spans="1:30" ht="22.5" x14ac:dyDescent="0.25">
      <c r="A107" s="162"/>
      <c r="B107" s="6" t="s">
        <v>131</v>
      </c>
      <c r="C107" s="20">
        <v>1.3333333333333333</v>
      </c>
      <c r="D107" s="20"/>
      <c r="E107" s="99">
        <f t="shared" si="5"/>
        <v>1.8571428571428572</v>
      </c>
      <c r="F107" s="102"/>
      <c r="G107" s="16">
        <v>1</v>
      </c>
      <c r="H107" s="8">
        <v>1</v>
      </c>
      <c r="I107" s="13" t="s">
        <v>175</v>
      </c>
      <c r="J107" s="8">
        <v>2</v>
      </c>
      <c r="K107" s="8">
        <v>2</v>
      </c>
      <c r="L107" s="8">
        <v>2</v>
      </c>
      <c r="M107" s="8">
        <v>1</v>
      </c>
      <c r="N107" s="8">
        <v>1</v>
      </c>
      <c r="O107" s="8">
        <v>2</v>
      </c>
      <c r="P107" s="8">
        <v>1</v>
      </c>
      <c r="Q107" s="8">
        <v>2</v>
      </c>
      <c r="R107" s="8">
        <v>2</v>
      </c>
      <c r="S107" s="8">
        <v>2</v>
      </c>
      <c r="T107" s="8">
        <v>2</v>
      </c>
      <c r="U107" s="8">
        <v>2</v>
      </c>
      <c r="V107" s="8">
        <v>1</v>
      </c>
      <c r="W107" s="8">
        <v>1</v>
      </c>
      <c r="X107" s="8">
        <v>2</v>
      </c>
      <c r="Y107" s="8">
        <v>1</v>
      </c>
      <c r="Z107" s="8">
        <v>1</v>
      </c>
      <c r="AA107" s="8">
        <v>1</v>
      </c>
      <c r="AB107" s="8">
        <v>1</v>
      </c>
      <c r="AC107" s="8">
        <v>2</v>
      </c>
      <c r="AD107" s="5">
        <v>2</v>
      </c>
    </row>
    <row r="108" spans="1:30" ht="22.5" x14ac:dyDescent="0.25">
      <c r="A108" s="162"/>
      <c r="B108" s="6" t="s">
        <v>132</v>
      </c>
      <c r="C108" s="20">
        <v>1.3636363636363635</v>
      </c>
      <c r="D108" s="20"/>
      <c r="E108" s="99">
        <f t="shared" si="5"/>
        <v>2</v>
      </c>
      <c r="F108" s="102"/>
      <c r="G108" s="16">
        <v>1</v>
      </c>
      <c r="H108" s="8">
        <v>1</v>
      </c>
      <c r="I108" s="13" t="s">
        <v>175</v>
      </c>
      <c r="J108" s="8">
        <v>2</v>
      </c>
      <c r="K108" s="8">
        <v>2</v>
      </c>
      <c r="L108" s="8">
        <v>2</v>
      </c>
      <c r="M108" s="8">
        <v>2</v>
      </c>
      <c r="N108" s="8">
        <v>2</v>
      </c>
      <c r="O108" s="8">
        <v>2</v>
      </c>
      <c r="P108" s="8">
        <v>1</v>
      </c>
      <c r="Q108" s="8">
        <v>2</v>
      </c>
      <c r="R108" s="8">
        <v>2</v>
      </c>
      <c r="S108" s="8">
        <v>1</v>
      </c>
      <c r="T108" s="8">
        <v>1</v>
      </c>
      <c r="U108" s="8">
        <v>3</v>
      </c>
      <c r="V108" s="8">
        <v>1</v>
      </c>
      <c r="W108" s="8">
        <v>1</v>
      </c>
      <c r="X108" s="8">
        <v>2</v>
      </c>
      <c r="Y108" s="8">
        <v>1</v>
      </c>
      <c r="Z108" s="8">
        <v>1</v>
      </c>
      <c r="AA108" s="8">
        <v>1</v>
      </c>
      <c r="AB108" s="8">
        <v>1</v>
      </c>
      <c r="AC108" s="8">
        <v>1</v>
      </c>
      <c r="AD108" s="5">
        <v>2</v>
      </c>
    </row>
    <row r="109" spans="1:30" x14ac:dyDescent="0.25">
      <c r="A109" s="162"/>
      <c r="B109" s="6" t="s">
        <v>133</v>
      </c>
      <c r="C109" s="20">
        <v>1.9333333333333333</v>
      </c>
      <c r="D109" s="20"/>
      <c r="E109" s="99">
        <f t="shared" si="5"/>
        <v>2</v>
      </c>
      <c r="F109" s="102"/>
      <c r="G109" s="16">
        <v>1</v>
      </c>
      <c r="H109" s="8">
        <v>1</v>
      </c>
      <c r="I109" s="13" t="s">
        <v>175</v>
      </c>
      <c r="J109" s="8">
        <v>3</v>
      </c>
      <c r="K109" s="8">
        <v>2</v>
      </c>
      <c r="L109" s="8">
        <v>2</v>
      </c>
      <c r="M109" s="8">
        <v>2</v>
      </c>
      <c r="N109" s="8">
        <v>2</v>
      </c>
      <c r="O109" s="8">
        <v>2</v>
      </c>
      <c r="P109" s="8">
        <v>1</v>
      </c>
      <c r="Q109" s="8">
        <v>2</v>
      </c>
      <c r="R109" s="8">
        <v>2</v>
      </c>
      <c r="S109" s="8">
        <v>1</v>
      </c>
      <c r="T109" s="8">
        <v>2</v>
      </c>
      <c r="U109" s="8">
        <v>3</v>
      </c>
      <c r="V109" s="8">
        <v>2</v>
      </c>
      <c r="W109" s="8">
        <v>2</v>
      </c>
      <c r="X109" s="8">
        <v>2</v>
      </c>
      <c r="Y109" s="8">
        <v>3</v>
      </c>
      <c r="Z109" s="8">
        <v>2</v>
      </c>
      <c r="AA109" s="8">
        <v>1</v>
      </c>
      <c r="AB109" s="8">
        <v>2</v>
      </c>
      <c r="AC109" s="8">
        <v>2</v>
      </c>
      <c r="AD109" s="5"/>
    </row>
    <row r="110" spans="1:30" ht="33" x14ac:dyDescent="0.25">
      <c r="A110" s="163"/>
      <c r="B110" s="6" t="s">
        <v>134</v>
      </c>
      <c r="C110" s="20">
        <v>2.0714285714285716</v>
      </c>
      <c r="D110" s="20"/>
      <c r="E110" s="99">
        <f t="shared" si="5"/>
        <v>2</v>
      </c>
      <c r="F110" s="102"/>
      <c r="G110" s="16">
        <v>1</v>
      </c>
      <c r="H110" s="8">
        <v>1</v>
      </c>
      <c r="I110" s="13" t="s">
        <v>175</v>
      </c>
      <c r="J110" s="8">
        <v>3</v>
      </c>
      <c r="K110" s="8">
        <v>2</v>
      </c>
      <c r="L110" s="8">
        <v>2</v>
      </c>
      <c r="M110" s="8">
        <v>3</v>
      </c>
      <c r="N110" s="8">
        <v>3</v>
      </c>
      <c r="O110" s="8">
        <v>2</v>
      </c>
      <c r="P110" s="8">
        <v>1</v>
      </c>
      <c r="Q110" s="8">
        <v>2</v>
      </c>
      <c r="R110" s="8">
        <v>2</v>
      </c>
      <c r="S110" s="8">
        <v>2</v>
      </c>
      <c r="T110" s="8">
        <v>1</v>
      </c>
      <c r="U110" s="8">
        <v>3</v>
      </c>
      <c r="V110" s="8">
        <v>2</v>
      </c>
      <c r="W110" s="8">
        <v>2</v>
      </c>
      <c r="X110" s="8">
        <v>2</v>
      </c>
      <c r="Y110" s="8">
        <v>2</v>
      </c>
      <c r="Z110" s="8">
        <v>2</v>
      </c>
      <c r="AA110" s="8">
        <v>1</v>
      </c>
      <c r="AB110" s="8">
        <v>1</v>
      </c>
      <c r="AC110" s="8">
        <v>1</v>
      </c>
      <c r="AD110" s="5">
        <v>2</v>
      </c>
    </row>
    <row r="111" spans="1:30" x14ac:dyDescent="0.25">
      <c r="A111" s="202" t="s">
        <v>165</v>
      </c>
      <c r="B111" s="28" t="s">
        <v>135</v>
      </c>
      <c r="C111" s="20">
        <v>2.9375</v>
      </c>
      <c r="D111" s="20">
        <v>3.1374299719887957</v>
      </c>
      <c r="E111" s="99">
        <f t="shared" si="5"/>
        <v>1.8571428571428572</v>
      </c>
      <c r="F111" s="99">
        <f>AVERAGE(E111:E113)</f>
        <v>2.035714285714286</v>
      </c>
      <c r="G111" s="66">
        <v>3</v>
      </c>
      <c r="H111" s="47">
        <v>1</v>
      </c>
      <c r="I111" s="31" t="s">
        <v>176</v>
      </c>
      <c r="J111" s="47">
        <v>3</v>
      </c>
      <c r="K111" s="47">
        <v>2</v>
      </c>
      <c r="L111" s="47">
        <v>2</v>
      </c>
      <c r="M111" s="47">
        <v>3</v>
      </c>
      <c r="N111" s="47">
        <v>2</v>
      </c>
      <c r="O111" s="47">
        <v>1</v>
      </c>
      <c r="P111" s="47">
        <v>3</v>
      </c>
      <c r="Q111" s="47">
        <v>2</v>
      </c>
      <c r="R111" s="47">
        <v>2</v>
      </c>
      <c r="S111" s="47">
        <v>3</v>
      </c>
      <c r="T111" s="47">
        <v>2</v>
      </c>
      <c r="U111" s="47">
        <v>3</v>
      </c>
      <c r="V111" s="47">
        <v>2</v>
      </c>
      <c r="W111" s="47">
        <v>3</v>
      </c>
      <c r="X111" s="47">
        <v>2</v>
      </c>
      <c r="Y111" s="47">
        <v>4</v>
      </c>
      <c r="Z111" s="47">
        <v>2</v>
      </c>
      <c r="AA111" s="47">
        <v>1</v>
      </c>
      <c r="AB111" s="47">
        <v>3</v>
      </c>
      <c r="AC111" s="47">
        <v>2</v>
      </c>
      <c r="AD111" s="32">
        <v>2</v>
      </c>
    </row>
    <row r="112" spans="1:30" x14ac:dyDescent="0.25">
      <c r="A112" s="203"/>
      <c r="B112" s="28" t="s">
        <v>136</v>
      </c>
      <c r="C112" s="20">
        <v>3.3571428571428572</v>
      </c>
      <c r="D112" s="20"/>
      <c r="E112" s="99">
        <f t="shared" si="5"/>
        <v>2</v>
      </c>
      <c r="F112" s="102"/>
      <c r="G112" s="66">
        <v>4</v>
      </c>
      <c r="H112" s="47">
        <v>1</v>
      </c>
      <c r="I112" s="31" t="s">
        <v>175</v>
      </c>
      <c r="J112" s="47">
        <v>4</v>
      </c>
      <c r="K112" s="47">
        <v>2</v>
      </c>
      <c r="L112" s="47">
        <v>2</v>
      </c>
      <c r="M112" s="47">
        <v>3</v>
      </c>
      <c r="N112" s="47">
        <v>3</v>
      </c>
      <c r="O112" s="47">
        <v>2</v>
      </c>
      <c r="P112" s="47">
        <v>3</v>
      </c>
      <c r="Q112" s="47">
        <v>2</v>
      </c>
      <c r="R112" s="47">
        <v>2</v>
      </c>
      <c r="S112" s="47">
        <v>4</v>
      </c>
      <c r="T112" s="47">
        <v>1</v>
      </c>
      <c r="U112" s="47">
        <v>3</v>
      </c>
      <c r="V112" s="47">
        <v>2</v>
      </c>
      <c r="W112" s="47">
        <v>2</v>
      </c>
      <c r="X112" s="47">
        <v>2</v>
      </c>
      <c r="Y112" s="47">
        <v>4</v>
      </c>
      <c r="Z112" s="47">
        <v>2</v>
      </c>
      <c r="AA112" s="47">
        <v>1</v>
      </c>
      <c r="AB112" s="47">
        <v>4</v>
      </c>
      <c r="AC112" s="47">
        <v>1</v>
      </c>
      <c r="AD112" s="32">
        <v>2</v>
      </c>
    </row>
    <row r="113" spans="1:31" ht="15" thickBot="1" x14ac:dyDescent="0.3">
      <c r="A113" s="204"/>
      <c r="B113" s="28" t="s">
        <v>137</v>
      </c>
      <c r="C113" s="20">
        <v>3.1176470588235294</v>
      </c>
      <c r="D113" s="20"/>
      <c r="E113" s="99">
        <f t="shared" si="5"/>
        <v>2.25</v>
      </c>
      <c r="F113" s="102"/>
      <c r="G113" s="66">
        <v>4</v>
      </c>
      <c r="H113" s="47">
        <v>1</v>
      </c>
      <c r="I113" s="47">
        <v>3</v>
      </c>
      <c r="J113" s="47">
        <v>3</v>
      </c>
      <c r="K113" s="47">
        <v>2</v>
      </c>
      <c r="L113" s="47">
        <v>2</v>
      </c>
      <c r="M113" s="47">
        <v>4</v>
      </c>
      <c r="N113" s="47">
        <v>3</v>
      </c>
      <c r="O113" s="47">
        <v>3</v>
      </c>
      <c r="P113" s="47">
        <v>3</v>
      </c>
      <c r="Q113" s="47">
        <v>2</v>
      </c>
      <c r="R113" s="47">
        <v>2</v>
      </c>
      <c r="S113" s="47">
        <v>3</v>
      </c>
      <c r="T113" s="47">
        <v>3</v>
      </c>
      <c r="U113" s="47">
        <v>3</v>
      </c>
      <c r="V113" s="47">
        <v>2</v>
      </c>
      <c r="W113" s="47">
        <v>3</v>
      </c>
      <c r="X113" s="47">
        <v>2</v>
      </c>
      <c r="Y113" s="47">
        <v>4</v>
      </c>
      <c r="Z113" s="47">
        <v>2</v>
      </c>
      <c r="AA113" s="47">
        <v>1</v>
      </c>
      <c r="AB113" s="47">
        <v>2</v>
      </c>
      <c r="AC113" s="47">
        <v>1</v>
      </c>
      <c r="AD113" s="47">
        <v>2</v>
      </c>
    </row>
    <row r="114" spans="1:31" ht="15" thickTop="1" x14ac:dyDescent="0.25">
      <c r="J114">
        <f>AVERAGE(I113)</f>
        <v>3</v>
      </c>
      <c r="M114">
        <f>AVERAGE(L102:L113)</f>
        <v>2.1666666666666665</v>
      </c>
      <c r="P114">
        <f>AVERAGE(O102:O113)</f>
        <v>1.8333333333333333</v>
      </c>
      <c r="S114">
        <f>AVERAGE(R102:R113)</f>
        <v>2</v>
      </c>
      <c r="V114">
        <f>AVERAGE(U102:U113)</f>
        <v>2.5833333333333335</v>
      </c>
      <c r="Y114">
        <f>AVERAGE(X102:X113)</f>
        <v>2.1666666666666665</v>
      </c>
      <c r="AB114">
        <f>AVERAGE(AA102:AA113)</f>
        <v>1.0833333333333333</v>
      </c>
      <c r="AE114">
        <f>AVERAGE(AD102:AD113)</f>
        <v>1.9090909090909092</v>
      </c>
    </row>
    <row r="115" spans="1:31" ht="15" thickBot="1" x14ac:dyDescent="0.3"/>
    <row r="116" spans="1:31" ht="29.25" thickBot="1" x14ac:dyDescent="0.3">
      <c r="E116" s="103" t="s">
        <v>182</v>
      </c>
      <c r="F116" s="109" t="s">
        <v>191</v>
      </c>
      <c r="G116" s="105">
        <f>AVERAGE(J114:AE114)</f>
        <v>2.0928030303030303</v>
      </c>
      <c r="H116" t="s">
        <v>214</v>
      </c>
    </row>
    <row r="118" spans="1:31" ht="15" thickBot="1" x14ac:dyDescent="0.3"/>
    <row r="119" spans="1:31" ht="15" customHeight="1" thickTop="1" x14ac:dyDescent="0.25">
      <c r="A119" s="167" t="s">
        <v>183</v>
      </c>
      <c r="B119" s="169" t="s">
        <v>166</v>
      </c>
      <c r="C119" s="171" t="s">
        <v>177</v>
      </c>
      <c r="D119" s="171" t="s">
        <v>187</v>
      </c>
      <c r="E119" s="171" t="s">
        <v>196</v>
      </c>
      <c r="F119" s="171" t="s">
        <v>197</v>
      </c>
      <c r="G119" s="173" t="s">
        <v>152</v>
      </c>
      <c r="H119" s="173"/>
      <c r="I119" s="173"/>
      <c r="J119" s="174" t="s">
        <v>153</v>
      </c>
      <c r="K119" s="175"/>
      <c r="L119" s="176"/>
      <c r="M119" s="177" t="s">
        <v>154</v>
      </c>
      <c r="N119" s="178"/>
      <c r="O119" s="178"/>
      <c r="P119" s="179" t="s">
        <v>155</v>
      </c>
      <c r="Q119" s="180"/>
      <c r="R119" s="180"/>
      <c r="S119" s="181" t="s">
        <v>156</v>
      </c>
      <c r="T119" s="182"/>
      <c r="U119" s="182"/>
      <c r="V119" s="183" t="s">
        <v>157</v>
      </c>
      <c r="W119" s="184"/>
      <c r="X119" s="184"/>
      <c r="Y119" s="149" t="s">
        <v>158</v>
      </c>
      <c r="Z119" s="150"/>
      <c r="AA119" s="150"/>
      <c r="AB119" s="151" t="s">
        <v>159</v>
      </c>
      <c r="AC119" s="152"/>
      <c r="AD119" s="152"/>
    </row>
    <row r="120" spans="1:31" ht="33" x14ac:dyDescent="0.25">
      <c r="A120" s="168"/>
      <c r="B120" s="170"/>
      <c r="C120" s="172"/>
      <c r="D120" s="172"/>
      <c r="E120" s="172"/>
      <c r="F120" s="172"/>
      <c r="G120" s="15" t="s">
        <v>161</v>
      </c>
      <c r="H120" s="48" t="s">
        <v>160</v>
      </c>
      <c r="I120" s="48" t="s">
        <v>162</v>
      </c>
      <c r="J120" s="17" t="s">
        <v>161</v>
      </c>
      <c r="K120" s="49" t="s">
        <v>160</v>
      </c>
      <c r="L120" s="49" t="s">
        <v>162</v>
      </c>
      <c r="M120" s="10" t="s">
        <v>161</v>
      </c>
      <c r="N120" s="50" t="s">
        <v>160</v>
      </c>
      <c r="O120" s="50" t="s">
        <v>162</v>
      </c>
      <c r="P120" s="11" t="s">
        <v>161</v>
      </c>
      <c r="Q120" s="51" t="s">
        <v>160</v>
      </c>
      <c r="R120" s="51" t="s">
        <v>162</v>
      </c>
      <c r="S120" s="12" t="s">
        <v>161</v>
      </c>
      <c r="T120" s="52" t="s">
        <v>160</v>
      </c>
      <c r="U120" s="52" t="s">
        <v>162</v>
      </c>
      <c r="V120" s="41" t="s">
        <v>161</v>
      </c>
      <c r="W120" s="41" t="s">
        <v>160</v>
      </c>
      <c r="X120" s="41" t="s">
        <v>162</v>
      </c>
      <c r="Y120" s="42" t="s">
        <v>161</v>
      </c>
      <c r="Z120" s="42" t="s">
        <v>160</v>
      </c>
      <c r="AA120" s="42" t="s">
        <v>162</v>
      </c>
      <c r="AB120" s="43" t="s">
        <v>161</v>
      </c>
      <c r="AC120" s="43" t="s">
        <v>160</v>
      </c>
      <c r="AD120" s="43" t="s">
        <v>162</v>
      </c>
    </row>
    <row r="121" spans="1:31" x14ac:dyDescent="0.25">
      <c r="A121" s="159" t="s">
        <v>163</v>
      </c>
      <c r="B121" s="6" t="s">
        <v>150</v>
      </c>
      <c r="C121" s="20">
        <v>3.2857142857142856</v>
      </c>
      <c r="D121" s="20">
        <v>2.9243697478991595</v>
      </c>
      <c r="E121" s="99">
        <f>AVERAGE(I121,L121,O121,R121,U121,X121,AA121,AD121)</f>
        <v>2.1428571428571428</v>
      </c>
      <c r="F121" s="99">
        <f>AVERAGE(E121:E123)</f>
        <v>2.1904761904761902</v>
      </c>
      <c r="G121" s="16">
        <v>4</v>
      </c>
      <c r="H121" s="7">
        <v>3</v>
      </c>
      <c r="I121" s="14" t="s">
        <v>175</v>
      </c>
      <c r="J121" s="7">
        <v>4</v>
      </c>
      <c r="K121" s="7">
        <v>3</v>
      </c>
      <c r="L121" s="7">
        <v>3</v>
      </c>
      <c r="M121" s="7">
        <v>4</v>
      </c>
      <c r="N121" s="7">
        <v>3</v>
      </c>
      <c r="O121" s="7">
        <v>2</v>
      </c>
      <c r="P121" s="7">
        <v>3</v>
      </c>
      <c r="Q121" s="7">
        <v>2</v>
      </c>
      <c r="R121" s="7">
        <v>2</v>
      </c>
      <c r="S121" s="7">
        <v>4</v>
      </c>
      <c r="T121" s="7">
        <v>3</v>
      </c>
      <c r="U121" s="7">
        <v>3</v>
      </c>
      <c r="V121" s="7">
        <v>3</v>
      </c>
      <c r="W121" s="7">
        <v>3</v>
      </c>
      <c r="X121" s="7">
        <v>2</v>
      </c>
      <c r="Y121" s="7">
        <v>1</v>
      </c>
      <c r="Z121" s="7">
        <v>2</v>
      </c>
      <c r="AA121" s="7">
        <v>1</v>
      </c>
      <c r="AB121" s="7">
        <v>2</v>
      </c>
      <c r="AC121" s="7">
        <v>2</v>
      </c>
      <c r="AD121" s="5">
        <v>2</v>
      </c>
    </row>
    <row r="122" spans="1:31" x14ac:dyDescent="0.25">
      <c r="A122" s="160"/>
      <c r="B122" s="6" t="s">
        <v>151</v>
      </c>
      <c r="C122" s="20">
        <v>2.4285714285714284</v>
      </c>
      <c r="D122" s="20"/>
      <c r="E122" s="99">
        <f t="shared" ref="E122:E132" si="6">AVERAGE(I122,L122,O122,R122,U122,X122,AA122,AD122)</f>
        <v>2.1428571428571428</v>
      </c>
      <c r="F122" s="99"/>
      <c r="G122" s="16">
        <v>4</v>
      </c>
      <c r="H122" s="8">
        <v>3</v>
      </c>
      <c r="I122" s="14" t="s">
        <v>175</v>
      </c>
      <c r="J122" s="8">
        <v>4</v>
      </c>
      <c r="K122" s="8">
        <v>3</v>
      </c>
      <c r="L122" s="7">
        <v>3</v>
      </c>
      <c r="M122" s="8">
        <v>1</v>
      </c>
      <c r="N122" s="8">
        <v>1</v>
      </c>
      <c r="O122" s="7">
        <v>1</v>
      </c>
      <c r="P122" s="8">
        <v>1</v>
      </c>
      <c r="Q122" s="8">
        <v>1</v>
      </c>
      <c r="R122" s="7">
        <v>2</v>
      </c>
      <c r="S122" s="8">
        <v>1</v>
      </c>
      <c r="T122" s="8">
        <v>1</v>
      </c>
      <c r="U122" s="8">
        <v>3</v>
      </c>
      <c r="V122" s="8">
        <v>1</v>
      </c>
      <c r="W122" s="8">
        <v>2</v>
      </c>
      <c r="X122" s="8">
        <v>2</v>
      </c>
      <c r="Y122" s="8">
        <v>1</v>
      </c>
      <c r="Z122" s="8">
        <v>1</v>
      </c>
      <c r="AA122" s="8">
        <v>2</v>
      </c>
      <c r="AB122" s="8">
        <v>2</v>
      </c>
      <c r="AC122" s="8">
        <v>2</v>
      </c>
      <c r="AD122" s="5">
        <v>2</v>
      </c>
    </row>
    <row r="123" spans="1:31" ht="22.5" x14ac:dyDescent="0.25">
      <c r="A123" s="161"/>
      <c r="B123" s="6" t="s">
        <v>168</v>
      </c>
      <c r="C123" s="20">
        <v>3.0588235294117645</v>
      </c>
      <c r="D123" s="20"/>
      <c r="E123" s="99">
        <f t="shared" si="6"/>
        <v>2.2857142857142856</v>
      </c>
      <c r="F123" s="99"/>
      <c r="G123" s="16">
        <v>4</v>
      </c>
      <c r="H123" s="8">
        <v>3</v>
      </c>
      <c r="I123" s="13" t="s">
        <v>175</v>
      </c>
      <c r="J123" s="8">
        <v>4</v>
      </c>
      <c r="K123" s="8">
        <v>3</v>
      </c>
      <c r="L123" s="8">
        <v>3</v>
      </c>
      <c r="M123" s="8">
        <v>3</v>
      </c>
      <c r="N123" s="8">
        <v>2</v>
      </c>
      <c r="O123" s="8">
        <v>2</v>
      </c>
      <c r="P123" s="8">
        <v>1</v>
      </c>
      <c r="Q123" s="8">
        <v>1</v>
      </c>
      <c r="R123" s="8">
        <v>2</v>
      </c>
      <c r="S123" s="8">
        <v>4</v>
      </c>
      <c r="T123" s="8">
        <v>3</v>
      </c>
      <c r="U123" s="8">
        <v>3</v>
      </c>
      <c r="V123" s="8">
        <v>2</v>
      </c>
      <c r="W123" s="8">
        <v>2</v>
      </c>
      <c r="X123" s="8">
        <v>3</v>
      </c>
      <c r="Y123" s="8">
        <v>2</v>
      </c>
      <c r="Z123" s="8">
        <v>2</v>
      </c>
      <c r="AA123" s="8">
        <v>1</v>
      </c>
      <c r="AB123" s="8">
        <v>1</v>
      </c>
      <c r="AC123" s="8">
        <v>1</v>
      </c>
      <c r="AD123" s="5">
        <v>2</v>
      </c>
    </row>
    <row r="124" spans="1:31" x14ac:dyDescent="0.25">
      <c r="A124" s="159" t="s">
        <v>164</v>
      </c>
      <c r="B124" s="6" t="s">
        <v>130</v>
      </c>
      <c r="C124" s="20">
        <v>2.85</v>
      </c>
      <c r="D124" s="20">
        <v>2.5555555555555558</v>
      </c>
      <c r="E124" s="99">
        <f t="shared" si="6"/>
        <v>2.2857142857142856</v>
      </c>
      <c r="F124" s="99">
        <f>AVERAGE(E124:E129)</f>
        <v>2.214285714285714</v>
      </c>
      <c r="G124" s="16">
        <v>3</v>
      </c>
      <c r="H124" s="8">
        <v>3</v>
      </c>
      <c r="I124" s="13" t="s">
        <v>175</v>
      </c>
      <c r="J124" s="8">
        <v>4</v>
      </c>
      <c r="K124" s="8">
        <v>3</v>
      </c>
      <c r="L124" s="8">
        <v>3</v>
      </c>
      <c r="M124" s="8">
        <v>3</v>
      </c>
      <c r="N124" s="8">
        <v>3</v>
      </c>
      <c r="O124" s="8">
        <v>2</v>
      </c>
      <c r="P124" s="8">
        <v>1</v>
      </c>
      <c r="Q124" s="8">
        <v>2</v>
      </c>
      <c r="R124" s="8">
        <v>2</v>
      </c>
      <c r="S124" s="8">
        <v>4</v>
      </c>
      <c r="T124" s="8">
        <v>3</v>
      </c>
      <c r="U124" s="8">
        <v>3</v>
      </c>
      <c r="V124" s="8">
        <v>3</v>
      </c>
      <c r="W124" s="8">
        <v>3</v>
      </c>
      <c r="X124" s="8">
        <v>3</v>
      </c>
      <c r="Y124" s="8">
        <v>2</v>
      </c>
      <c r="Z124" s="8">
        <v>1</v>
      </c>
      <c r="AA124" s="8">
        <v>1</v>
      </c>
      <c r="AB124" s="8">
        <v>1</v>
      </c>
      <c r="AC124" s="8">
        <v>2</v>
      </c>
      <c r="AD124" s="5">
        <v>2</v>
      </c>
    </row>
    <row r="125" spans="1:31" x14ac:dyDescent="0.25">
      <c r="A125" s="162"/>
      <c r="B125" s="6" t="s">
        <v>167</v>
      </c>
      <c r="C125" s="20">
        <v>2.25</v>
      </c>
      <c r="D125" s="20"/>
      <c r="E125" s="99">
        <f t="shared" si="6"/>
        <v>2.1428571428571428</v>
      </c>
      <c r="F125" s="99"/>
      <c r="G125" s="16">
        <v>4</v>
      </c>
      <c r="H125" s="8">
        <v>3</v>
      </c>
      <c r="I125" s="13" t="s">
        <v>175</v>
      </c>
      <c r="J125" s="8">
        <v>2</v>
      </c>
      <c r="K125" s="8">
        <v>2</v>
      </c>
      <c r="L125" s="8">
        <v>2</v>
      </c>
      <c r="M125" s="8">
        <v>2</v>
      </c>
      <c r="N125" s="8">
        <v>2</v>
      </c>
      <c r="O125" s="8">
        <v>2</v>
      </c>
      <c r="P125" s="8">
        <v>2</v>
      </c>
      <c r="Q125" s="8">
        <v>2</v>
      </c>
      <c r="R125" s="8">
        <v>2</v>
      </c>
      <c r="S125" s="8">
        <v>2</v>
      </c>
      <c r="T125" s="8">
        <v>3</v>
      </c>
      <c r="U125" s="8">
        <v>3</v>
      </c>
      <c r="V125" s="8">
        <v>2</v>
      </c>
      <c r="W125" s="8">
        <v>2</v>
      </c>
      <c r="X125" s="8">
        <v>2</v>
      </c>
      <c r="Y125" s="8">
        <v>1</v>
      </c>
      <c r="Z125" s="8">
        <v>1</v>
      </c>
      <c r="AA125" s="8">
        <v>2</v>
      </c>
      <c r="AB125" s="8">
        <v>1</v>
      </c>
      <c r="AC125" s="8">
        <v>1</v>
      </c>
      <c r="AD125" s="5">
        <v>2</v>
      </c>
    </row>
    <row r="126" spans="1:31" ht="22.5" x14ac:dyDescent="0.25">
      <c r="A126" s="162"/>
      <c r="B126" s="6" t="s">
        <v>131</v>
      </c>
      <c r="C126" s="20">
        <v>3</v>
      </c>
      <c r="D126" s="20"/>
      <c r="E126" s="99">
        <f t="shared" si="6"/>
        <v>2.2857142857142856</v>
      </c>
      <c r="F126" s="99"/>
      <c r="G126" s="16">
        <v>4</v>
      </c>
      <c r="H126" s="8">
        <v>3</v>
      </c>
      <c r="I126" s="13" t="s">
        <v>175</v>
      </c>
      <c r="J126" s="8">
        <v>4</v>
      </c>
      <c r="K126" s="8">
        <v>3</v>
      </c>
      <c r="L126" s="8">
        <v>3</v>
      </c>
      <c r="M126" s="8">
        <v>3</v>
      </c>
      <c r="N126" s="8">
        <v>3</v>
      </c>
      <c r="O126" s="8">
        <v>2</v>
      </c>
      <c r="P126" s="8">
        <v>2</v>
      </c>
      <c r="Q126" s="8">
        <v>2</v>
      </c>
      <c r="R126" s="8">
        <v>2</v>
      </c>
      <c r="S126" s="8">
        <v>3</v>
      </c>
      <c r="T126" s="8">
        <v>3</v>
      </c>
      <c r="U126" s="8">
        <v>3</v>
      </c>
      <c r="V126" s="8">
        <v>3</v>
      </c>
      <c r="W126" s="8">
        <v>3</v>
      </c>
      <c r="X126" s="8">
        <v>3</v>
      </c>
      <c r="Y126" s="8">
        <v>2</v>
      </c>
      <c r="Z126" s="8">
        <v>2</v>
      </c>
      <c r="AA126" s="8">
        <v>1</v>
      </c>
      <c r="AB126" s="8">
        <v>2</v>
      </c>
      <c r="AC126" s="8">
        <v>2</v>
      </c>
      <c r="AD126" s="5">
        <v>2</v>
      </c>
    </row>
    <row r="127" spans="1:31" ht="22.5" x14ac:dyDescent="0.25">
      <c r="A127" s="162"/>
      <c r="B127" s="6" t="s">
        <v>132</v>
      </c>
      <c r="C127" s="20">
        <v>1.7857142857142858</v>
      </c>
      <c r="D127" s="20"/>
      <c r="E127" s="99">
        <f t="shared" si="6"/>
        <v>2.2857142857142856</v>
      </c>
      <c r="F127" s="99"/>
      <c r="G127" s="16">
        <v>1</v>
      </c>
      <c r="H127" s="8">
        <v>2</v>
      </c>
      <c r="I127" s="13" t="s">
        <v>175</v>
      </c>
      <c r="J127" s="8">
        <v>4</v>
      </c>
      <c r="K127" s="8">
        <v>3</v>
      </c>
      <c r="L127" s="8">
        <v>3</v>
      </c>
      <c r="M127" s="8">
        <v>1</v>
      </c>
      <c r="N127" s="8">
        <v>1</v>
      </c>
      <c r="O127" s="8">
        <v>2</v>
      </c>
      <c r="P127" s="8">
        <v>1</v>
      </c>
      <c r="Q127" s="8">
        <v>2</v>
      </c>
      <c r="R127" s="8">
        <v>2</v>
      </c>
      <c r="S127" s="8">
        <v>1</v>
      </c>
      <c r="T127" s="8">
        <v>2</v>
      </c>
      <c r="U127" s="8">
        <v>3</v>
      </c>
      <c r="V127" s="8">
        <v>2</v>
      </c>
      <c r="W127" s="8">
        <v>2</v>
      </c>
      <c r="X127" s="8">
        <v>3</v>
      </c>
      <c r="Y127" s="8">
        <v>1</v>
      </c>
      <c r="Z127" s="8">
        <v>1</v>
      </c>
      <c r="AA127" s="8">
        <v>1</v>
      </c>
      <c r="AB127" s="8">
        <v>1</v>
      </c>
      <c r="AC127" s="8">
        <v>1</v>
      </c>
      <c r="AD127" s="5">
        <v>2</v>
      </c>
    </row>
    <row r="128" spans="1:31" x14ac:dyDescent="0.25">
      <c r="A128" s="162"/>
      <c r="B128" s="6" t="s">
        <v>133</v>
      </c>
      <c r="C128" s="20">
        <v>2.4</v>
      </c>
      <c r="D128" s="20"/>
      <c r="E128" s="99">
        <f t="shared" si="6"/>
        <v>2.1428571428571428</v>
      </c>
      <c r="F128" s="99"/>
      <c r="G128" s="16">
        <v>4</v>
      </c>
      <c r="H128" s="8">
        <v>3</v>
      </c>
      <c r="I128" s="13" t="s">
        <v>175</v>
      </c>
      <c r="J128" s="8">
        <v>1</v>
      </c>
      <c r="K128" s="8">
        <v>3</v>
      </c>
      <c r="L128" s="8">
        <v>3</v>
      </c>
      <c r="M128" s="8">
        <v>1</v>
      </c>
      <c r="N128" s="8">
        <v>3</v>
      </c>
      <c r="O128" s="8">
        <v>2</v>
      </c>
      <c r="P128" s="8">
        <v>1</v>
      </c>
      <c r="Q128" s="8">
        <v>2</v>
      </c>
      <c r="R128" s="8">
        <v>2</v>
      </c>
      <c r="S128" s="8">
        <v>4</v>
      </c>
      <c r="T128" s="8">
        <v>3</v>
      </c>
      <c r="U128" s="8">
        <v>3</v>
      </c>
      <c r="V128" s="8">
        <v>3</v>
      </c>
      <c r="W128" s="8">
        <v>2</v>
      </c>
      <c r="X128" s="8">
        <v>2</v>
      </c>
      <c r="Y128" s="8">
        <v>3</v>
      </c>
      <c r="Z128" s="8">
        <v>2</v>
      </c>
      <c r="AA128" s="8">
        <v>1</v>
      </c>
      <c r="AB128" s="8">
        <v>2</v>
      </c>
      <c r="AC128" s="8">
        <v>2</v>
      </c>
      <c r="AD128" s="5">
        <v>2</v>
      </c>
    </row>
    <row r="129" spans="1:31" ht="33" x14ac:dyDescent="0.25">
      <c r="A129" s="163"/>
      <c r="B129" s="6" t="s">
        <v>134</v>
      </c>
      <c r="C129" s="20">
        <v>3.0476190476190474</v>
      </c>
      <c r="D129" s="20"/>
      <c r="E129" s="99">
        <f t="shared" si="6"/>
        <v>2.1428571428571428</v>
      </c>
      <c r="F129" s="99"/>
      <c r="G129" s="16">
        <v>4</v>
      </c>
      <c r="H129" s="8">
        <v>3</v>
      </c>
      <c r="I129" s="13" t="s">
        <v>175</v>
      </c>
      <c r="J129" s="8">
        <v>4</v>
      </c>
      <c r="K129" s="8">
        <v>3</v>
      </c>
      <c r="L129" s="8">
        <v>3</v>
      </c>
      <c r="M129" s="8">
        <v>3</v>
      </c>
      <c r="N129" s="8">
        <v>3</v>
      </c>
      <c r="O129" s="8">
        <v>1</v>
      </c>
      <c r="P129" s="8">
        <v>1</v>
      </c>
      <c r="Q129" s="8">
        <v>2</v>
      </c>
      <c r="R129" s="8">
        <v>2</v>
      </c>
      <c r="S129" s="8">
        <v>4</v>
      </c>
      <c r="T129" s="8">
        <v>3</v>
      </c>
      <c r="U129" s="8">
        <v>3</v>
      </c>
      <c r="V129" s="8">
        <v>3</v>
      </c>
      <c r="W129" s="8">
        <v>3</v>
      </c>
      <c r="X129" s="8">
        <v>3</v>
      </c>
      <c r="Y129" s="8">
        <v>2</v>
      </c>
      <c r="Z129" s="8">
        <v>2</v>
      </c>
      <c r="AA129" s="8">
        <v>1</v>
      </c>
      <c r="AB129" s="8">
        <v>2</v>
      </c>
      <c r="AC129" s="8">
        <v>2</v>
      </c>
      <c r="AD129" s="5">
        <v>2</v>
      </c>
    </row>
    <row r="130" spans="1:31" x14ac:dyDescent="0.25">
      <c r="A130" s="202" t="s">
        <v>165</v>
      </c>
      <c r="B130" s="28" t="s">
        <v>135</v>
      </c>
      <c r="C130" s="20">
        <v>3</v>
      </c>
      <c r="D130" s="29">
        <v>3.1418650793650791</v>
      </c>
      <c r="E130" s="99">
        <f t="shared" si="6"/>
        <v>2</v>
      </c>
      <c r="F130" s="99">
        <f>AVERAGE(E130:E132)</f>
        <v>2.2738095238095237</v>
      </c>
      <c r="G130" s="66">
        <v>1</v>
      </c>
      <c r="H130" s="47">
        <v>1</v>
      </c>
      <c r="I130" s="31" t="s">
        <v>175</v>
      </c>
      <c r="J130" s="47">
        <v>4</v>
      </c>
      <c r="K130" s="47">
        <v>2</v>
      </c>
      <c r="L130" s="47">
        <v>2</v>
      </c>
      <c r="M130" s="47">
        <v>3</v>
      </c>
      <c r="N130" s="47">
        <v>3</v>
      </c>
      <c r="O130" s="47">
        <v>1</v>
      </c>
      <c r="P130" s="47">
        <v>3</v>
      </c>
      <c r="Q130" s="47">
        <v>2</v>
      </c>
      <c r="R130" s="47">
        <v>2</v>
      </c>
      <c r="S130" s="47">
        <v>3</v>
      </c>
      <c r="T130" s="47">
        <v>2</v>
      </c>
      <c r="U130" s="47">
        <v>3</v>
      </c>
      <c r="V130" s="47">
        <v>3</v>
      </c>
      <c r="W130" s="47">
        <v>3</v>
      </c>
      <c r="X130" s="47">
        <v>3</v>
      </c>
      <c r="Y130" s="47">
        <v>3</v>
      </c>
      <c r="Z130" s="47">
        <v>2</v>
      </c>
      <c r="AA130" s="47">
        <v>1</v>
      </c>
      <c r="AB130" s="47">
        <v>3</v>
      </c>
      <c r="AC130" s="47">
        <v>2</v>
      </c>
      <c r="AD130" s="32">
        <v>2</v>
      </c>
    </row>
    <row r="131" spans="1:31" x14ac:dyDescent="0.25">
      <c r="A131" s="203"/>
      <c r="B131" s="28" t="s">
        <v>136</v>
      </c>
      <c r="C131" s="20">
        <v>3.1875</v>
      </c>
      <c r="D131" s="30"/>
      <c r="E131" s="99">
        <f t="shared" si="6"/>
        <v>2.5714285714285716</v>
      </c>
      <c r="F131" s="102"/>
      <c r="G131" s="66">
        <v>1</v>
      </c>
      <c r="H131" s="47">
        <v>3</v>
      </c>
      <c r="I131" s="31" t="s">
        <v>175</v>
      </c>
      <c r="J131" s="47">
        <v>4</v>
      </c>
      <c r="K131" s="47">
        <v>2</v>
      </c>
      <c r="L131" s="47">
        <v>2</v>
      </c>
      <c r="M131" s="47">
        <v>4</v>
      </c>
      <c r="N131" s="47">
        <v>3</v>
      </c>
      <c r="O131" s="47">
        <v>3</v>
      </c>
      <c r="P131" s="47">
        <v>4</v>
      </c>
      <c r="Q131" s="47">
        <v>2</v>
      </c>
      <c r="R131" s="47">
        <v>2</v>
      </c>
      <c r="S131" s="47">
        <v>4</v>
      </c>
      <c r="T131" s="47">
        <v>1</v>
      </c>
      <c r="U131" s="47">
        <v>3</v>
      </c>
      <c r="V131" s="47">
        <v>3</v>
      </c>
      <c r="W131" s="47">
        <v>2</v>
      </c>
      <c r="X131" s="47">
        <v>3</v>
      </c>
      <c r="Y131" s="47">
        <v>4</v>
      </c>
      <c r="Z131" s="47">
        <v>2</v>
      </c>
      <c r="AA131" s="47">
        <v>3</v>
      </c>
      <c r="AB131" s="47">
        <v>2</v>
      </c>
      <c r="AC131" s="47">
        <v>1</v>
      </c>
      <c r="AD131" s="32">
        <v>2</v>
      </c>
    </row>
    <row r="132" spans="1:31" ht="15" thickBot="1" x14ac:dyDescent="0.3">
      <c r="A132" s="204"/>
      <c r="B132" s="28" t="s">
        <v>137</v>
      </c>
      <c r="C132" s="20">
        <v>3.2380952380952381</v>
      </c>
      <c r="D132" s="30"/>
      <c r="E132" s="99">
        <f t="shared" si="6"/>
        <v>2.25</v>
      </c>
      <c r="F132" s="102"/>
      <c r="G132" s="66">
        <v>1</v>
      </c>
      <c r="H132" s="47">
        <v>3</v>
      </c>
      <c r="I132" s="47">
        <v>3</v>
      </c>
      <c r="J132" s="47">
        <v>4</v>
      </c>
      <c r="K132" s="47">
        <v>3</v>
      </c>
      <c r="L132" s="47">
        <v>2</v>
      </c>
      <c r="M132" s="47">
        <v>4</v>
      </c>
      <c r="N132" s="47">
        <v>3</v>
      </c>
      <c r="O132" s="47">
        <v>3</v>
      </c>
      <c r="P132" s="47">
        <v>3</v>
      </c>
      <c r="Q132" s="47">
        <v>2</v>
      </c>
      <c r="R132" s="47">
        <v>2</v>
      </c>
      <c r="S132" s="47">
        <v>3</v>
      </c>
      <c r="T132" s="47">
        <v>3</v>
      </c>
      <c r="U132" s="47">
        <v>3</v>
      </c>
      <c r="V132" s="47">
        <v>4</v>
      </c>
      <c r="W132" s="47">
        <v>3</v>
      </c>
      <c r="X132" s="47">
        <v>2</v>
      </c>
      <c r="Y132" s="47">
        <v>4</v>
      </c>
      <c r="Z132" s="47">
        <v>2</v>
      </c>
      <c r="AA132" s="47">
        <v>1</v>
      </c>
      <c r="AB132" s="47">
        <v>3</v>
      </c>
      <c r="AC132" s="47">
        <v>2</v>
      </c>
      <c r="AD132" s="47">
        <v>2</v>
      </c>
    </row>
    <row r="133" spans="1:31" ht="15" thickTop="1" x14ac:dyDescent="0.25">
      <c r="J133">
        <f>AVERAGE(I132)</f>
        <v>3</v>
      </c>
      <c r="M133">
        <f>AVERAGE(L121:L132)</f>
        <v>2.6666666666666665</v>
      </c>
      <c r="P133">
        <f>AVERAGE(O121:O132)</f>
        <v>1.9166666666666667</v>
      </c>
      <c r="S133">
        <f>AVERAGE(R121:R132)</f>
        <v>2</v>
      </c>
      <c r="V133">
        <f>AVERAGE(U121:U132)</f>
        <v>3</v>
      </c>
      <c r="Y133">
        <f>AVERAGE(X121:X132)</f>
        <v>2.5833333333333335</v>
      </c>
      <c r="AB133">
        <f>AVERAGE(AA121:AA132)</f>
        <v>1.3333333333333333</v>
      </c>
      <c r="AE133">
        <f>AVERAGE(AD121:AD132)</f>
        <v>2</v>
      </c>
    </row>
    <row r="134" spans="1:31" ht="15" thickBot="1" x14ac:dyDescent="0.3"/>
    <row r="135" spans="1:31" ht="29.25" thickBot="1" x14ac:dyDescent="0.3">
      <c r="E135" s="107" t="s">
        <v>107</v>
      </c>
      <c r="F135" s="103" t="s">
        <v>191</v>
      </c>
      <c r="G135" s="105">
        <f>AVERAGE(J133:AE133)</f>
        <v>2.3125</v>
      </c>
    </row>
    <row r="138" spans="1:31" ht="15" thickBot="1" x14ac:dyDescent="0.3"/>
    <row r="139" spans="1:31" ht="57" x14ac:dyDescent="0.25">
      <c r="A139" s="85" t="s">
        <v>184</v>
      </c>
      <c r="B139" s="86" t="s">
        <v>192</v>
      </c>
      <c r="C139" s="86" t="s">
        <v>193</v>
      </c>
      <c r="D139" s="86" t="s">
        <v>194</v>
      </c>
      <c r="E139" s="87" t="s">
        <v>191</v>
      </c>
      <c r="F139" s="88" t="s">
        <v>195</v>
      </c>
      <c r="G139" s="89" t="s">
        <v>186</v>
      </c>
    </row>
    <row r="140" spans="1:31" x14ac:dyDescent="0.25">
      <c r="A140" s="90" t="s">
        <v>183</v>
      </c>
      <c r="B140" s="5">
        <v>2.2000000000000002</v>
      </c>
      <c r="C140" s="5">
        <v>2.2000000000000002</v>
      </c>
      <c r="D140" s="5">
        <v>2.2999999999999998</v>
      </c>
      <c r="E140" s="95">
        <v>2.31</v>
      </c>
      <c r="F140" s="22"/>
      <c r="G140" s="22">
        <v>10.1</v>
      </c>
    </row>
    <row r="141" spans="1:31" x14ac:dyDescent="0.25">
      <c r="A141" s="90" t="s">
        <v>181</v>
      </c>
      <c r="B141" s="5">
        <v>2.2999999999999998</v>
      </c>
      <c r="C141" s="5">
        <v>2.2999999999999998</v>
      </c>
      <c r="D141" s="5">
        <v>2.4</v>
      </c>
      <c r="E141" s="95">
        <v>2.40625</v>
      </c>
      <c r="F141" s="22"/>
      <c r="G141" s="22">
        <v>9.3000000000000007</v>
      </c>
    </row>
    <row r="142" spans="1:31" x14ac:dyDescent="0.25">
      <c r="A142" s="91" t="s">
        <v>185</v>
      </c>
      <c r="B142" s="24">
        <v>2.5</v>
      </c>
      <c r="C142" s="24">
        <v>2.4</v>
      </c>
      <c r="D142" s="5">
        <v>2.5</v>
      </c>
      <c r="E142" s="95">
        <v>2.427083333333333</v>
      </c>
      <c r="F142" s="22"/>
      <c r="G142" s="22">
        <v>9.2000000000000011</v>
      </c>
    </row>
    <row r="143" spans="1:31" x14ac:dyDescent="0.25">
      <c r="A143" s="90" t="s">
        <v>180</v>
      </c>
      <c r="B143" s="5">
        <v>2.2999999999999998</v>
      </c>
      <c r="C143" s="5">
        <v>2.2999999999999998</v>
      </c>
      <c r="D143" s="5">
        <v>2.2999999999999998</v>
      </c>
      <c r="E143" s="95">
        <v>2.375</v>
      </c>
      <c r="F143" s="22"/>
      <c r="G143" s="22">
        <v>7.4</v>
      </c>
    </row>
    <row r="144" spans="1:31" ht="15" thickBot="1" x14ac:dyDescent="0.3">
      <c r="A144" s="90" t="s">
        <v>179</v>
      </c>
      <c r="B144" s="5">
        <v>2</v>
      </c>
      <c r="C144" s="5">
        <v>2.2000000000000002</v>
      </c>
      <c r="D144" s="5">
        <v>2.2999999999999998</v>
      </c>
      <c r="E144" s="95">
        <v>2.2604166666666665</v>
      </c>
      <c r="F144" s="22"/>
      <c r="G144" s="22">
        <v>6.6999999999999993</v>
      </c>
    </row>
    <row r="145" spans="1:7" ht="15" thickBot="1" x14ac:dyDescent="0.3">
      <c r="A145" s="90" t="s">
        <v>182</v>
      </c>
      <c r="B145" s="22">
        <v>2</v>
      </c>
      <c r="C145" s="22">
        <v>1.9</v>
      </c>
      <c r="D145" s="22">
        <v>2</v>
      </c>
      <c r="E145" s="96">
        <v>2.0928030303030303</v>
      </c>
      <c r="F145" s="22"/>
      <c r="G145" s="22">
        <v>6.8000000000000007</v>
      </c>
    </row>
    <row r="146" spans="1:7" ht="15" thickBot="1" x14ac:dyDescent="0.3">
      <c r="A146" s="92" t="s">
        <v>178</v>
      </c>
      <c r="B146" s="93">
        <v>2.1</v>
      </c>
      <c r="C146" s="93">
        <v>2.2000000000000002</v>
      </c>
      <c r="D146" s="93">
        <v>2.2999999999999998</v>
      </c>
      <c r="E146" s="97">
        <v>2.28125</v>
      </c>
      <c r="F146" s="94"/>
      <c r="G146" s="22">
        <v>6.3</v>
      </c>
    </row>
    <row r="150" spans="1:7" ht="42.75" x14ac:dyDescent="0.25">
      <c r="D150" s="108" t="s">
        <v>185</v>
      </c>
      <c r="E150" s="108" t="s">
        <v>190</v>
      </c>
      <c r="F150" s="108">
        <f>AVERAGE(K15,O15,S15,W15,AA15,AE15,AI15,AM15)</f>
        <v>2.427083333333333</v>
      </c>
    </row>
    <row r="151" spans="1:7" ht="36" customHeight="1" x14ac:dyDescent="0.25">
      <c r="D151" s="108" t="s">
        <v>107</v>
      </c>
      <c r="E151" s="108" t="s">
        <v>191</v>
      </c>
      <c r="F151" s="110">
        <v>2.31</v>
      </c>
    </row>
    <row r="152" spans="1:7" ht="28.5" x14ac:dyDescent="0.25">
      <c r="D152" s="108" t="s">
        <v>182</v>
      </c>
      <c r="E152" s="108" t="s">
        <v>191</v>
      </c>
      <c r="F152" s="108">
        <v>2.0928030303030303</v>
      </c>
    </row>
    <row r="153" spans="1:7" ht="28.5" x14ac:dyDescent="0.25">
      <c r="D153" s="108" t="s">
        <v>181</v>
      </c>
      <c r="E153" s="108" t="s">
        <v>191</v>
      </c>
      <c r="F153" s="108">
        <v>2.40625</v>
      </c>
    </row>
    <row r="154" spans="1:7" ht="28.5" x14ac:dyDescent="0.25">
      <c r="D154" s="108" t="s">
        <v>180</v>
      </c>
      <c r="E154" s="108" t="s">
        <v>191</v>
      </c>
      <c r="F154" s="108">
        <v>2.375</v>
      </c>
    </row>
    <row r="155" spans="1:7" ht="28.5" x14ac:dyDescent="0.25">
      <c r="D155" s="108" t="s">
        <v>179</v>
      </c>
      <c r="E155" s="108" t="s">
        <v>191</v>
      </c>
      <c r="F155" s="108">
        <v>2.2604166666666665</v>
      </c>
    </row>
    <row r="156" spans="1:7" ht="28.5" x14ac:dyDescent="0.25">
      <c r="D156" s="108" t="s">
        <v>178</v>
      </c>
      <c r="E156" s="108" t="s">
        <v>191</v>
      </c>
      <c r="F156" s="108">
        <v>2.28125</v>
      </c>
    </row>
    <row r="157" spans="1:7" ht="28.5" x14ac:dyDescent="0.25">
      <c r="D157" s="108" t="s">
        <v>189</v>
      </c>
      <c r="E157" s="108" t="s">
        <v>191</v>
      </c>
      <c r="F157" s="108">
        <v>2.427083333333333</v>
      </c>
    </row>
  </sheetData>
  <mergeCells count="116">
    <mergeCell ref="AD1:AG1"/>
    <mergeCell ref="AH1:AK1"/>
    <mergeCell ref="F2:G2"/>
    <mergeCell ref="J2:K2"/>
    <mergeCell ref="N2:O2"/>
    <mergeCell ref="R2:S2"/>
    <mergeCell ref="V2:W2"/>
    <mergeCell ref="Z2:AA2"/>
    <mergeCell ref="AD2:AE2"/>
    <mergeCell ref="AH2:AI2"/>
    <mergeCell ref="F1:I1"/>
    <mergeCell ref="J1:M1"/>
    <mergeCell ref="N1:Q1"/>
    <mergeCell ref="R1:U1"/>
    <mergeCell ref="V1:Y1"/>
    <mergeCell ref="Z1:AC1"/>
    <mergeCell ref="E20:E21"/>
    <mergeCell ref="F20:F21"/>
    <mergeCell ref="G20:G21"/>
    <mergeCell ref="C20:C21"/>
    <mergeCell ref="D20:D21"/>
    <mergeCell ref="D1:D2"/>
    <mergeCell ref="E1:E2"/>
    <mergeCell ref="A42:A44"/>
    <mergeCell ref="A45:A50"/>
    <mergeCell ref="C40:C41"/>
    <mergeCell ref="D40:D41"/>
    <mergeCell ref="G40:G41"/>
    <mergeCell ref="E40:E41"/>
    <mergeCell ref="F40:F41"/>
    <mergeCell ref="A3:A5"/>
    <mergeCell ref="A6:A11"/>
    <mergeCell ref="A12:A14"/>
    <mergeCell ref="A40:A41"/>
    <mergeCell ref="B40:B41"/>
    <mergeCell ref="A1:A2"/>
    <mergeCell ref="B1:B2"/>
    <mergeCell ref="C1:C2"/>
    <mergeCell ref="A51:A53"/>
    <mergeCell ref="A61:A62"/>
    <mergeCell ref="B61:B62"/>
    <mergeCell ref="C61:C62"/>
    <mergeCell ref="N40:P40"/>
    <mergeCell ref="Q40:S40"/>
    <mergeCell ref="T40:V40"/>
    <mergeCell ref="AC61:AE61"/>
    <mergeCell ref="A63:A65"/>
    <mergeCell ref="W40:Y40"/>
    <mergeCell ref="Z40:AB40"/>
    <mergeCell ref="AC40:AE40"/>
    <mergeCell ref="H40:J40"/>
    <mergeCell ref="K40:M40"/>
    <mergeCell ref="T61:V61"/>
    <mergeCell ref="W61:Y61"/>
    <mergeCell ref="A66:A71"/>
    <mergeCell ref="E61:E62"/>
    <mergeCell ref="F61:F62"/>
    <mergeCell ref="D61:D62"/>
    <mergeCell ref="G61:G62"/>
    <mergeCell ref="H61:J61"/>
    <mergeCell ref="K61:M61"/>
    <mergeCell ref="N61:P61"/>
    <mergeCell ref="Q61:S61"/>
    <mergeCell ref="Y82:AA82"/>
    <mergeCell ref="Z61:AB61"/>
    <mergeCell ref="AB82:AD82"/>
    <mergeCell ref="M82:O82"/>
    <mergeCell ref="P82:R82"/>
    <mergeCell ref="S82:U82"/>
    <mergeCell ref="V82:X82"/>
    <mergeCell ref="G82:I82"/>
    <mergeCell ref="J82:L82"/>
    <mergeCell ref="G100:I100"/>
    <mergeCell ref="J100:L100"/>
    <mergeCell ref="A72:A74"/>
    <mergeCell ref="A82:A83"/>
    <mergeCell ref="B82:B83"/>
    <mergeCell ref="E82:E83"/>
    <mergeCell ref="F82:F83"/>
    <mergeCell ref="C82:C83"/>
    <mergeCell ref="D82:D83"/>
    <mergeCell ref="C119:C120"/>
    <mergeCell ref="D119:D120"/>
    <mergeCell ref="A84:A86"/>
    <mergeCell ref="A87:A92"/>
    <mergeCell ref="A93:A95"/>
    <mergeCell ref="A100:A101"/>
    <mergeCell ref="B100:B101"/>
    <mergeCell ref="E100:E101"/>
    <mergeCell ref="F100:F101"/>
    <mergeCell ref="C100:C101"/>
    <mergeCell ref="D100:D101"/>
    <mergeCell ref="M100:O100"/>
    <mergeCell ref="P100:R100"/>
    <mergeCell ref="Y100:AA100"/>
    <mergeCell ref="AB100:AD100"/>
    <mergeCell ref="Y119:AA119"/>
    <mergeCell ref="AB119:AD119"/>
    <mergeCell ref="A121:A123"/>
    <mergeCell ref="A124:A129"/>
    <mergeCell ref="A130:A132"/>
    <mergeCell ref="S119:U119"/>
    <mergeCell ref="V119:X119"/>
    <mergeCell ref="G119:I119"/>
    <mergeCell ref="J119:L119"/>
    <mergeCell ref="M119:O119"/>
    <mergeCell ref="P119:R119"/>
    <mergeCell ref="E119:E120"/>
    <mergeCell ref="F119:F120"/>
    <mergeCell ref="A102:A104"/>
    <mergeCell ref="A105:A110"/>
    <mergeCell ref="A111:A113"/>
    <mergeCell ref="A119:A120"/>
    <mergeCell ref="B119:B120"/>
    <mergeCell ref="S100:U100"/>
    <mergeCell ref="V100:X100"/>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21"/>
  <sheetViews>
    <sheetView topLeftCell="A100" workbookViewId="0">
      <selection activeCell="F111" sqref="F111"/>
    </sheetView>
  </sheetViews>
  <sheetFormatPr defaultColWidth="11.85546875" defaultRowHeight="14.25" x14ac:dyDescent="0.25"/>
  <cols>
    <col min="2" max="2" width="30.42578125" customWidth="1"/>
  </cols>
  <sheetData>
    <row r="1" spans="1:11" ht="15" customHeight="1" thickTop="1" x14ac:dyDescent="0.25">
      <c r="A1" s="200" t="s">
        <v>189</v>
      </c>
      <c r="B1" s="169" t="s">
        <v>166</v>
      </c>
      <c r="C1" s="140"/>
      <c r="D1" s="141"/>
      <c r="E1" s="142"/>
      <c r="F1" s="133"/>
      <c r="G1" s="134"/>
      <c r="H1" s="143"/>
      <c r="I1" s="144"/>
      <c r="J1" s="145"/>
    </row>
    <row r="2" spans="1:11" ht="32.25" customHeight="1" x14ac:dyDescent="0.25">
      <c r="A2" s="201"/>
      <c r="B2" s="170"/>
      <c r="C2" s="135" t="s">
        <v>205</v>
      </c>
      <c r="D2" s="136" t="s">
        <v>206</v>
      </c>
      <c r="E2" s="137" t="s">
        <v>207</v>
      </c>
      <c r="F2" s="138" t="s">
        <v>208</v>
      </c>
      <c r="G2" s="139" t="s">
        <v>209</v>
      </c>
      <c r="H2" s="146" t="s">
        <v>210</v>
      </c>
      <c r="I2" s="147" t="s">
        <v>211</v>
      </c>
      <c r="J2" s="148" t="s">
        <v>212</v>
      </c>
    </row>
    <row r="3" spans="1:11" ht="20.25" customHeight="1" x14ac:dyDescent="0.25">
      <c r="A3" s="159" t="s">
        <v>163</v>
      </c>
      <c r="B3" s="6" t="s">
        <v>150</v>
      </c>
      <c r="C3" s="7">
        <v>2</v>
      </c>
      <c r="D3" s="7">
        <v>2</v>
      </c>
      <c r="E3" s="7">
        <v>2</v>
      </c>
      <c r="F3" s="7">
        <v>3</v>
      </c>
      <c r="G3" s="7">
        <v>3</v>
      </c>
      <c r="H3" s="7">
        <v>3</v>
      </c>
      <c r="I3" s="7">
        <v>2</v>
      </c>
      <c r="J3" s="7">
        <v>2</v>
      </c>
      <c r="K3" t="s">
        <v>213</v>
      </c>
    </row>
    <row r="4" spans="1:11" ht="14.25" customHeight="1" x14ac:dyDescent="0.25">
      <c r="A4" s="160"/>
      <c r="B4" s="6" t="s">
        <v>151</v>
      </c>
      <c r="C4" s="8">
        <v>3</v>
      </c>
      <c r="D4" s="8">
        <v>2</v>
      </c>
      <c r="E4" s="8">
        <v>1</v>
      </c>
      <c r="F4" s="8">
        <v>2</v>
      </c>
      <c r="G4" s="8">
        <v>3</v>
      </c>
      <c r="H4" s="8">
        <v>3</v>
      </c>
      <c r="I4" s="8">
        <v>2</v>
      </c>
      <c r="J4" s="8">
        <v>2</v>
      </c>
    </row>
    <row r="5" spans="1:11" ht="23.25" customHeight="1" x14ac:dyDescent="0.25">
      <c r="A5" s="161"/>
      <c r="B5" s="6" t="s">
        <v>168</v>
      </c>
      <c r="C5" s="8">
        <v>3</v>
      </c>
      <c r="D5" s="8">
        <v>2</v>
      </c>
      <c r="E5" s="8">
        <v>3</v>
      </c>
      <c r="F5" s="8">
        <v>3</v>
      </c>
      <c r="G5" s="8">
        <v>3</v>
      </c>
      <c r="H5" s="8">
        <v>3</v>
      </c>
      <c r="I5" s="8">
        <v>2</v>
      </c>
      <c r="J5" s="8">
        <v>3</v>
      </c>
    </row>
    <row r="6" spans="1:11" ht="15" customHeight="1" x14ac:dyDescent="0.25">
      <c r="A6" s="159" t="s">
        <v>164</v>
      </c>
      <c r="B6" s="6" t="s">
        <v>130</v>
      </c>
      <c r="C6" s="8">
        <v>3</v>
      </c>
      <c r="D6" s="8">
        <v>2</v>
      </c>
      <c r="E6" s="8">
        <v>2</v>
      </c>
      <c r="F6" s="8">
        <v>2</v>
      </c>
      <c r="G6" s="8">
        <v>3</v>
      </c>
      <c r="H6" s="8">
        <v>3</v>
      </c>
      <c r="I6" s="8">
        <v>2</v>
      </c>
      <c r="J6" s="8">
        <v>3</v>
      </c>
    </row>
    <row r="7" spans="1:11" x14ac:dyDescent="0.25">
      <c r="A7" s="162"/>
      <c r="B7" s="6" t="s">
        <v>167</v>
      </c>
      <c r="C7" s="8">
        <v>3</v>
      </c>
      <c r="D7" s="8">
        <v>2</v>
      </c>
      <c r="E7" s="8">
        <v>2</v>
      </c>
      <c r="F7" s="8">
        <v>2</v>
      </c>
      <c r="G7" s="8">
        <v>3</v>
      </c>
      <c r="H7" s="8">
        <v>2</v>
      </c>
      <c r="I7" s="8">
        <v>2</v>
      </c>
      <c r="J7" s="8">
        <v>2</v>
      </c>
    </row>
    <row r="8" spans="1:11" ht="24" customHeight="1" x14ac:dyDescent="0.25">
      <c r="A8" s="162"/>
      <c r="B8" s="6" t="s">
        <v>131</v>
      </c>
      <c r="C8" s="8">
        <v>3</v>
      </c>
      <c r="D8" s="8">
        <v>2</v>
      </c>
      <c r="E8" s="8">
        <v>3</v>
      </c>
      <c r="F8" s="8">
        <v>2</v>
      </c>
      <c r="G8" s="8">
        <v>3</v>
      </c>
      <c r="H8" s="8">
        <v>3</v>
      </c>
      <c r="I8" s="8">
        <v>2</v>
      </c>
      <c r="J8" s="8">
        <v>2</v>
      </c>
    </row>
    <row r="9" spans="1:11" ht="28.5" customHeight="1" x14ac:dyDescent="0.25">
      <c r="A9" s="162"/>
      <c r="B9" s="6" t="s">
        <v>132</v>
      </c>
      <c r="C9" s="8">
        <v>3</v>
      </c>
      <c r="D9" s="8">
        <v>2</v>
      </c>
      <c r="E9" s="8">
        <v>2</v>
      </c>
      <c r="F9" s="8">
        <v>2</v>
      </c>
      <c r="G9" s="8">
        <v>3</v>
      </c>
      <c r="H9" s="8">
        <v>3</v>
      </c>
      <c r="I9" s="8">
        <v>2</v>
      </c>
      <c r="J9" s="8">
        <v>2</v>
      </c>
    </row>
    <row r="10" spans="1:11" ht="20.25" customHeight="1" x14ac:dyDescent="0.25">
      <c r="A10" s="162"/>
      <c r="B10" s="6" t="s">
        <v>133</v>
      </c>
      <c r="C10" s="8">
        <v>3</v>
      </c>
      <c r="D10" s="8">
        <v>2</v>
      </c>
      <c r="E10" s="8">
        <v>3</v>
      </c>
      <c r="F10" s="8">
        <v>2</v>
      </c>
      <c r="G10" s="8">
        <v>3</v>
      </c>
      <c r="H10" s="8">
        <v>3</v>
      </c>
      <c r="I10" s="8">
        <v>2</v>
      </c>
      <c r="J10" s="8">
        <v>2</v>
      </c>
    </row>
    <row r="11" spans="1:11" ht="33" customHeight="1" x14ac:dyDescent="0.25">
      <c r="A11" s="163"/>
      <c r="B11" s="6" t="s">
        <v>134</v>
      </c>
      <c r="C11" s="8">
        <v>3</v>
      </c>
      <c r="D11" s="8">
        <v>2</v>
      </c>
      <c r="E11" s="8">
        <v>3</v>
      </c>
      <c r="F11" s="8">
        <v>2</v>
      </c>
      <c r="G11" s="8">
        <v>3</v>
      </c>
      <c r="H11" s="8">
        <v>3</v>
      </c>
      <c r="I11" s="8">
        <v>1</v>
      </c>
      <c r="J11" s="8">
        <v>1</v>
      </c>
    </row>
    <row r="12" spans="1:11" ht="18.75" customHeight="1" x14ac:dyDescent="0.25">
      <c r="A12" s="202" t="s">
        <v>165</v>
      </c>
      <c r="B12" s="28" t="s">
        <v>135</v>
      </c>
      <c r="C12" s="144">
        <v>3</v>
      </c>
      <c r="D12" s="144">
        <v>2</v>
      </c>
      <c r="E12" s="144">
        <v>2</v>
      </c>
      <c r="F12" s="144">
        <v>2</v>
      </c>
      <c r="G12" s="144">
        <v>3</v>
      </c>
      <c r="H12" s="144">
        <v>3</v>
      </c>
      <c r="I12" s="144">
        <v>2</v>
      </c>
      <c r="J12" s="144">
        <v>2</v>
      </c>
    </row>
    <row r="13" spans="1:11" x14ac:dyDescent="0.25">
      <c r="A13" s="203"/>
      <c r="B13" s="28" t="s">
        <v>136</v>
      </c>
      <c r="C13" s="144">
        <v>3</v>
      </c>
      <c r="D13" s="144">
        <v>2</v>
      </c>
      <c r="E13" s="144">
        <v>3</v>
      </c>
      <c r="F13" s="144">
        <v>2</v>
      </c>
      <c r="G13" s="144">
        <v>3</v>
      </c>
      <c r="H13" s="144">
        <v>3</v>
      </c>
      <c r="I13" s="144">
        <v>2</v>
      </c>
      <c r="J13" s="144">
        <v>2</v>
      </c>
    </row>
    <row r="14" spans="1:11" ht="15" thickBot="1" x14ac:dyDescent="0.3">
      <c r="A14" s="204"/>
      <c r="B14" s="28" t="s">
        <v>137</v>
      </c>
      <c r="C14" s="144">
        <v>3</v>
      </c>
      <c r="D14" s="144">
        <v>2</v>
      </c>
      <c r="E14" s="144">
        <v>3</v>
      </c>
      <c r="F14" s="144">
        <v>2</v>
      </c>
      <c r="G14" s="144">
        <v>3</v>
      </c>
      <c r="H14" s="144">
        <v>3</v>
      </c>
      <c r="I14" s="144">
        <v>2</v>
      </c>
      <c r="J14" s="144">
        <v>2</v>
      </c>
    </row>
    <row r="15" spans="1:11" ht="15" thickTop="1" x14ac:dyDescent="0.25"/>
    <row r="16" spans="1:11" ht="15" thickBot="1" x14ac:dyDescent="0.3"/>
    <row r="17" spans="1:10" ht="29.25" thickTop="1" x14ac:dyDescent="0.25">
      <c r="A17" s="248" t="s">
        <v>178</v>
      </c>
      <c r="B17" s="226" t="s">
        <v>166</v>
      </c>
      <c r="C17" s="236"/>
      <c r="D17" s="247"/>
      <c r="E17" s="246"/>
      <c r="F17" s="245"/>
      <c r="G17" s="244"/>
      <c r="H17" s="243"/>
      <c r="I17" s="230"/>
      <c r="J17" s="242"/>
    </row>
    <row r="18" spans="1:10" ht="22.5" x14ac:dyDescent="0.25">
      <c r="A18" s="233"/>
      <c r="B18" s="237"/>
      <c r="C18" s="216" t="s">
        <v>162</v>
      </c>
      <c r="D18" s="217" t="s">
        <v>162</v>
      </c>
      <c r="E18" s="218" t="s">
        <v>162</v>
      </c>
      <c r="F18" s="219" t="s">
        <v>162</v>
      </c>
      <c r="G18" s="220" t="s">
        <v>162</v>
      </c>
      <c r="H18" s="221" t="s">
        <v>162</v>
      </c>
      <c r="I18" s="222" t="s">
        <v>162</v>
      </c>
      <c r="J18" s="223" t="s">
        <v>162</v>
      </c>
    </row>
    <row r="19" spans="1:10" x14ac:dyDescent="0.25">
      <c r="A19" s="234" t="s">
        <v>163</v>
      </c>
      <c r="B19" s="212" t="s">
        <v>150</v>
      </c>
      <c r="C19" s="224" t="s">
        <v>175</v>
      </c>
      <c r="D19" s="213">
        <v>2</v>
      </c>
      <c r="E19" s="213">
        <v>2</v>
      </c>
      <c r="F19" s="213">
        <v>3</v>
      </c>
      <c r="G19" s="213">
        <v>1</v>
      </c>
      <c r="H19" s="213">
        <v>2</v>
      </c>
      <c r="I19" s="213">
        <v>1</v>
      </c>
      <c r="J19" s="211">
        <v>2</v>
      </c>
    </row>
    <row r="20" spans="1:10" x14ac:dyDescent="0.25">
      <c r="A20" s="240"/>
      <c r="B20" s="212" t="s">
        <v>151</v>
      </c>
      <c r="C20" s="224" t="s">
        <v>175</v>
      </c>
      <c r="D20" s="213">
        <v>2</v>
      </c>
      <c r="E20" s="213">
        <v>1</v>
      </c>
      <c r="F20" s="213">
        <v>2</v>
      </c>
      <c r="G20" s="214">
        <v>2</v>
      </c>
      <c r="H20" s="214">
        <v>2</v>
      </c>
      <c r="I20" s="214">
        <v>2</v>
      </c>
      <c r="J20" s="211">
        <v>2</v>
      </c>
    </row>
    <row r="21" spans="1:10" ht="22.5" x14ac:dyDescent="0.25">
      <c r="A21" s="241"/>
      <c r="B21" s="212" t="s">
        <v>168</v>
      </c>
      <c r="C21" s="215" t="s">
        <v>175</v>
      </c>
      <c r="D21" s="214">
        <v>2</v>
      </c>
      <c r="E21" s="214">
        <v>2</v>
      </c>
      <c r="F21" s="214">
        <v>3</v>
      </c>
      <c r="G21" s="214">
        <v>3</v>
      </c>
      <c r="H21" s="214">
        <v>3</v>
      </c>
      <c r="I21" s="214">
        <v>2</v>
      </c>
      <c r="J21" s="211">
        <v>3</v>
      </c>
    </row>
    <row r="22" spans="1:10" x14ac:dyDescent="0.25">
      <c r="A22" s="234" t="s">
        <v>164</v>
      </c>
      <c r="B22" s="212" t="s">
        <v>130</v>
      </c>
      <c r="C22" s="215" t="s">
        <v>176</v>
      </c>
      <c r="D22" s="214">
        <v>2</v>
      </c>
      <c r="E22" s="214">
        <v>1</v>
      </c>
      <c r="F22" s="214">
        <v>2</v>
      </c>
      <c r="G22" s="214">
        <v>3</v>
      </c>
      <c r="H22" s="214">
        <v>3</v>
      </c>
      <c r="I22" s="214">
        <v>2</v>
      </c>
      <c r="J22" s="211">
        <v>2</v>
      </c>
    </row>
    <row r="23" spans="1:10" x14ac:dyDescent="0.25">
      <c r="A23" s="240"/>
      <c r="B23" s="212" t="s">
        <v>167</v>
      </c>
      <c r="C23" s="215" t="s">
        <v>175</v>
      </c>
      <c r="D23" s="214">
        <v>2</v>
      </c>
      <c r="E23" s="214">
        <v>1</v>
      </c>
      <c r="F23" s="214">
        <v>2</v>
      </c>
      <c r="G23" s="214">
        <v>3</v>
      </c>
      <c r="H23" s="214">
        <v>2</v>
      </c>
      <c r="I23" s="214">
        <v>2</v>
      </c>
      <c r="J23" s="211">
        <v>2</v>
      </c>
    </row>
    <row r="24" spans="1:10" ht="22.5" x14ac:dyDescent="0.25">
      <c r="A24" s="240"/>
      <c r="B24" s="212" t="s">
        <v>131</v>
      </c>
      <c r="C24" s="215" t="s">
        <v>175</v>
      </c>
      <c r="D24" s="214">
        <v>2</v>
      </c>
      <c r="E24" s="214">
        <v>2</v>
      </c>
      <c r="F24" s="214">
        <v>2</v>
      </c>
      <c r="G24" s="214">
        <v>3</v>
      </c>
      <c r="H24" s="214">
        <v>3</v>
      </c>
      <c r="I24" s="214">
        <v>2</v>
      </c>
      <c r="J24" s="211">
        <v>2</v>
      </c>
    </row>
    <row r="25" spans="1:10" ht="22.5" x14ac:dyDescent="0.25">
      <c r="A25" s="240"/>
      <c r="B25" s="212" t="s">
        <v>132</v>
      </c>
      <c r="C25" s="215" t="s">
        <v>175</v>
      </c>
      <c r="D25" s="214">
        <v>2</v>
      </c>
      <c r="E25" s="214">
        <v>2</v>
      </c>
      <c r="F25" s="214">
        <v>2</v>
      </c>
      <c r="G25" s="214">
        <v>3</v>
      </c>
      <c r="H25" s="214">
        <v>3</v>
      </c>
      <c r="I25" s="214">
        <v>2</v>
      </c>
      <c r="J25" s="211">
        <v>2</v>
      </c>
    </row>
    <row r="26" spans="1:10" x14ac:dyDescent="0.25">
      <c r="A26" s="240"/>
      <c r="B26" s="212" t="s">
        <v>133</v>
      </c>
      <c r="C26" s="215" t="s">
        <v>175</v>
      </c>
      <c r="D26" s="214">
        <v>2</v>
      </c>
      <c r="E26" s="214">
        <v>2</v>
      </c>
      <c r="F26" s="214">
        <v>2</v>
      </c>
      <c r="G26" s="214">
        <v>3</v>
      </c>
      <c r="H26" s="214">
        <v>3</v>
      </c>
      <c r="I26" s="214">
        <v>2</v>
      </c>
      <c r="J26" s="211">
        <v>2</v>
      </c>
    </row>
    <row r="27" spans="1:10" ht="33" x14ac:dyDescent="0.25">
      <c r="A27" s="241"/>
      <c r="B27" s="212" t="s">
        <v>134</v>
      </c>
      <c r="C27" s="215" t="s">
        <v>175</v>
      </c>
      <c r="D27" s="214">
        <v>2</v>
      </c>
      <c r="E27" s="214">
        <v>2</v>
      </c>
      <c r="F27" s="214">
        <v>2</v>
      </c>
      <c r="G27" s="214">
        <v>3</v>
      </c>
      <c r="H27" s="214">
        <v>3</v>
      </c>
      <c r="I27" s="214">
        <v>1</v>
      </c>
      <c r="J27" s="211">
        <v>2</v>
      </c>
    </row>
    <row r="28" spans="1:10" ht="28.5" x14ac:dyDescent="0.25">
      <c r="A28" s="235" t="s">
        <v>165</v>
      </c>
      <c r="B28" s="229" t="s">
        <v>135</v>
      </c>
      <c r="C28" s="231" t="s">
        <v>176</v>
      </c>
      <c r="D28" s="225">
        <v>2</v>
      </c>
      <c r="E28" s="225">
        <v>2</v>
      </c>
      <c r="F28" s="225">
        <v>2</v>
      </c>
      <c r="G28" s="225">
        <v>3</v>
      </c>
      <c r="H28" s="225">
        <v>3</v>
      </c>
      <c r="I28" s="225">
        <v>1</v>
      </c>
      <c r="J28" s="232">
        <v>2</v>
      </c>
    </row>
    <row r="29" spans="1:10" x14ac:dyDescent="0.25">
      <c r="A29" s="238"/>
      <c r="B29" s="229" t="s">
        <v>136</v>
      </c>
      <c r="C29" s="231" t="s">
        <v>175</v>
      </c>
      <c r="D29" s="225">
        <v>2</v>
      </c>
      <c r="E29" s="225">
        <v>3</v>
      </c>
      <c r="F29" s="225">
        <v>2</v>
      </c>
      <c r="G29" s="225">
        <v>3</v>
      </c>
      <c r="H29" s="225">
        <v>3</v>
      </c>
      <c r="I29" s="225">
        <v>2</v>
      </c>
      <c r="J29" s="232">
        <v>2</v>
      </c>
    </row>
    <row r="30" spans="1:10" ht="15" thickBot="1" x14ac:dyDescent="0.3">
      <c r="A30" s="239"/>
      <c r="B30" s="229" t="s">
        <v>137</v>
      </c>
      <c r="C30" s="225">
        <v>3</v>
      </c>
      <c r="D30" s="225">
        <v>2</v>
      </c>
      <c r="E30" s="225">
        <v>3</v>
      </c>
      <c r="F30" s="225">
        <v>2</v>
      </c>
      <c r="G30" s="225">
        <v>3</v>
      </c>
      <c r="H30" s="225">
        <v>2</v>
      </c>
      <c r="I30" s="225">
        <v>1</v>
      </c>
      <c r="J30" s="225">
        <v>2</v>
      </c>
    </row>
    <row r="31" spans="1:10" ht="15" thickTop="1" x14ac:dyDescent="0.25"/>
    <row r="32" spans="1:10" ht="22.5" x14ac:dyDescent="0.25">
      <c r="A32" s="265" t="s">
        <v>117</v>
      </c>
      <c r="B32" s="237"/>
      <c r="C32" s="216" t="s">
        <v>162</v>
      </c>
      <c r="D32" s="217" t="s">
        <v>162</v>
      </c>
      <c r="E32" s="218" t="s">
        <v>162</v>
      </c>
      <c r="F32" s="219" t="s">
        <v>162</v>
      </c>
      <c r="G32" s="220" t="s">
        <v>162</v>
      </c>
      <c r="H32" s="221" t="s">
        <v>162</v>
      </c>
      <c r="I32" s="222" t="s">
        <v>162</v>
      </c>
      <c r="J32" s="223" t="s">
        <v>162</v>
      </c>
    </row>
    <row r="33" spans="1:10" x14ac:dyDescent="0.25">
      <c r="A33" s="159" t="s">
        <v>163</v>
      </c>
      <c r="B33" s="212" t="s">
        <v>150</v>
      </c>
      <c r="C33" s="224" t="s">
        <v>176</v>
      </c>
      <c r="D33" s="213">
        <v>2</v>
      </c>
      <c r="E33" s="213">
        <v>2</v>
      </c>
      <c r="F33" s="213">
        <v>2</v>
      </c>
      <c r="G33" s="213">
        <v>1</v>
      </c>
      <c r="H33" s="213">
        <v>2</v>
      </c>
      <c r="I33" s="213">
        <v>1</v>
      </c>
      <c r="J33" s="211">
        <v>2</v>
      </c>
    </row>
    <row r="34" spans="1:10" x14ac:dyDescent="0.25">
      <c r="A34" s="271"/>
      <c r="B34" s="212" t="s">
        <v>151</v>
      </c>
      <c r="C34" s="224" t="s">
        <v>175</v>
      </c>
      <c r="D34" s="213">
        <v>2</v>
      </c>
      <c r="E34" s="213">
        <v>1</v>
      </c>
      <c r="F34" s="213">
        <v>2</v>
      </c>
      <c r="G34" s="214">
        <v>2</v>
      </c>
      <c r="H34" s="214">
        <v>3</v>
      </c>
      <c r="I34" s="214">
        <v>2</v>
      </c>
      <c r="J34" s="211">
        <v>2</v>
      </c>
    </row>
    <row r="35" spans="1:10" ht="22.5" x14ac:dyDescent="0.25">
      <c r="A35" s="272"/>
      <c r="B35" s="212" t="s">
        <v>168</v>
      </c>
      <c r="C35" s="215" t="s">
        <v>176</v>
      </c>
      <c r="D35" s="214">
        <v>2</v>
      </c>
      <c r="E35" s="214">
        <v>2</v>
      </c>
      <c r="F35" s="214">
        <v>2</v>
      </c>
      <c r="G35" s="214">
        <v>3</v>
      </c>
      <c r="H35" s="214">
        <v>3</v>
      </c>
      <c r="I35" s="214">
        <v>2</v>
      </c>
      <c r="J35" s="211">
        <v>3</v>
      </c>
    </row>
    <row r="36" spans="1:10" x14ac:dyDescent="0.25">
      <c r="A36" s="159" t="s">
        <v>164</v>
      </c>
      <c r="B36" s="212" t="s">
        <v>130</v>
      </c>
      <c r="C36" s="215" t="s">
        <v>175</v>
      </c>
      <c r="D36" s="214">
        <v>2</v>
      </c>
      <c r="E36" s="214">
        <v>2</v>
      </c>
      <c r="F36" s="214">
        <v>2</v>
      </c>
      <c r="G36" s="214">
        <v>2</v>
      </c>
      <c r="H36" s="214">
        <v>3</v>
      </c>
      <c r="I36" s="214">
        <v>2</v>
      </c>
      <c r="J36" s="211">
        <v>2</v>
      </c>
    </row>
    <row r="37" spans="1:10" x14ac:dyDescent="0.25">
      <c r="A37" s="271"/>
      <c r="B37" s="212" t="s">
        <v>167</v>
      </c>
      <c r="C37" s="215" t="s">
        <v>176</v>
      </c>
      <c r="D37" s="214">
        <v>2</v>
      </c>
      <c r="E37" s="214">
        <v>2</v>
      </c>
      <c r="F37" s="214">
        <v>2</v>
      </c>
      <c r="G37" s="214">
        <v>2</v>
      </c>
      <c r="H37" s="214">
        <v>2</v>
      </c>
      <c r="I37" s="214">
        <v>1</v>
      </c>
      <c r="J37" s="211">
        <v>2</v>
      </c>
    </row>
    <row r="38" spans="1:10" ht="22.5" x14ac:dyDescent="0.25">
      <c r="A38" s="271"/>
      <c r="B38" s="212" t="s">
        <v>131</v>
      </c>
      <c r="C38" s="215" t="s">
        <v>176</v>
      </c>
      <c r="D38" s="214">
        <v>2</v>
      </c>
      <c r="E38" s="214">
        <v>2</v>
      </c>
      <c r="F38" s="214">
        <v>2</v>
      </c>
      <c r="G38" s="214">
        <v>3</v>
      </c>
      <c r="H38" s="214">
        <v>3</v>
      </c>
      <c r="I38" s="214">
        <v>2</v>
      </c>
      <c r="J38" s="211">
        <v>2</v>
      </c>
    </row>
    <row r="39" spans="1:10" ht="22.5" x14ac:dyDescent="0.25">
      <c r="A39" s="271"/>
      <c r="B39" s="212" t="s">
        <v>132</v>
      </c>
      <c r="C39" s="215" t="s">
        <v>175</v>
      </c>
      <c r="D39" s="214">
        <v>2</v>
      </c>
      <c r="E39" s="214">
        <v>2</v>
      </c>
      <c r="F39" s="214">
        <v>2</v>
      </c>
      <c r="G39" s="214">
        <v>3</v>
      </c>
      <c r="H39" s="214">
        <v>3</v>
      </c>
      <c r="I39" s="214">
        <v>2</v>
      </c>
      <c r="J39" s="211">
        <v>2</v>
      </c>
    </row>
    <row r="40" spans="1:10" x14ac:dyDescent="0.25">
      <c r="A40" s="271"/>
      <c r="B40" s="212" t="s">
        <v>133</v>
      </c>
      <c r="C40" s="215" t="s">
        <v>175</v>
      </c>
      <c r="D40" s="214">
        <v>2</v>
      </c>
      <c r="E40" s="214">
        <v>2</v>
      </c>
      <c r="F40" s="214">
        <v>2</v>
      </c>
      <c r="G40" s="214">
        <v>3</v>
      </c>
      <c r="H40" s="214">
        <v>3</v>
      </c>
      <c r="I40" s="214">
        <v>2</v>
      </c>
      <c r="J40" s="211">
        <v>2</v>
      </c>
    </row>
    <row r="41" spans="1:10" ht="33" x14ac:dyDescent="0.25">
      <c r="A41" s="272"/>
      <c r="B41" s="212" t="s">
        <v>134</v>
      </c>
      <c r="C41" s="215" t="s">
        <v>175</v>
      </c>
      <c r="D41" s="214">
        <v>2</v>
      </c>
      <c r="E41" s="214">
        <v>2</v>
      </c>
      <c r="F41" s="214">
        <v>2</v>
      </c>
      <c r="G41" s="214">
        <v>3</v>
      </c>
      <c r="H41" s="214">
        <v>3</v>
      </c>
      <c r="I41" s="214">
        <v>1</v>
      </c>
      <c r="J41" s="211">
        <v>2</v>
      </c>
    </row>
    <row r="42" spans="1:10" x14ac:dyDescent="0.25">
      <c r="A42" s="202" t="s">
        <v>165</v>
      </c>
      <c r="B42" s="229" t="s">
        <v>135</v>
      </c>
      <c r="C42" s="231" t="s">
        <v>175</v>
      </c>
      <c r="D42" s="225">
        <v>2</v>
      </c>
      <c r="E42" s="225">
        <v>1</v>
      </c>
      <c r="F42" s="225">
        <v>2</v>
      </c>
      <c r="G42" s="225">
        <v>3</v>
      </c>
      <c r="H42" s="225">
        <v>3</v>
      </c>
      <c r="I42" s="225">
        <v>1</v>
      </c>
      <c r="J42" s="232">
        <v>2</v>
      </c>
    </row>
    <row r="43" spans="1:10" x14ac:dyDescent="0.25">
      <c r="A43" s="269"/>
      <c r="B43" s="229" t="s">
        <v>136</v>
      </c>
      <c r="C43" s="231" t="s">
        <v>176</v>
      </c>
      <c r="D43" s="225">
        <v>2</v>
      </c>
      <c r="E43" s="225">
        <v>3</v>
      </c>
      <c r="F43" s="225">
        <v>2</v>
      </c>
      <c r="G43" s="225">
        <v>3</v>
      </c>
      <c r="H43" s="225">
        <v>3</v>
      </c>
      <c r="I43" s="225">
        <v>1</v>
      </c>
      <c r="J43" s="232">
        <v>2</v>
      </c>
    </row>
    <row r="44" spans="1:10" ht="15" thickBot="1" x14ac:dyDescent="0.3">
      <c r="A44" s="270"/>
      <c r="B44" s="229" t="s">
        <v>137</v>
      </c>
      <c r="C44" s="225">
        <v>3</v>
      </c>
      <c r="D44" s="225">
        <v>2</v>
      </c>
      <c r="E44" s="225">
        <v>3</v>
      </c>
      <c r="F44" s="225">
        <v>2</v>
      </c>
      <c r="G44" s="225">
        <v>3</v>
      </c>
      <c r="H44" s="225">
        <v>3</v>
      </c>
      <c r="I44" s="225">
        <v>2</v>
      </c>
      <c r="J44" s="225">
        <v>2</v>
      </c>
    </row>
    <row r="45" spans="1:10" ht="15" thickTop="1" x14ac:dyDescent="0.25"/>
    <row r="49" spans="1:10" ht="22.5" x14ac:dyDescent="0.25">
      <c r="A49" s="233" t="s">
        <v>104</v>
      </c>
      <c r="B49" s="264"/>
      <c r="C49" s="216" t="s">
        <v>162</v>
      </c>
      <c r="D49" s="217" t="s">
        <v>162</v>
      </c>
      <c r="E49" s="218" t="s">
        <v>162</v>
      </c>
      <c r="F49" s="219" t="s">
        <v>162</v>
      </c>
      <c r="G49" s="220" t="s">
        <v>162</v>
      </c>
      <c r="H49" s="221" t="s">
        <v>162</v>
      </c>
      <c r="I49" s="222" t="s">
        <v>162</v>
      </c>
      <c r="J49" s="223" t="s">
        <v>162</v>
      </c>
    </row>
    <row r="50" spans="1:10" x14ac:dyDescent="0.25">
      <c r="A50" s="159" t="s">
        <v>163</v>
      </c>
      <c r="B50" s="212" t="s">
        <v>150</v>
      </c>
      <c r="C50" s="224" t="s">
        <v>176</v>
      </c>
      <c r="D50" s="213">
        <v>2</v>
      </c>
      <c r="E50" s="213">
        <v>2</v>
      </c>
      <c r="F50" s="213">
        <v>3</v>
      </c>
      <c r="G50" s="213">
        <v>2</v>
      </c>
      <c r="H50" s="213">
        <v>2</v>
      </c>
      <c r="I50" s="213">
        <v>2</v>
      </c>
      <c r="J50" s="211">
        <v>2</v>
      </c>
    </row>
    <row r="51" spans="1:10" x14ac:dyDescent="0.25">
      <c r="A51" s="160"/>
      <c r="B51" s="212" t="s">
        <v>151</v>
      </c>
      <c r="C51" s="224" t="s">
        <v>175</v>
      </c>
      <c r="D51" s="213">
        <v>2</v>
      </c>
      <c r="E51" s="213">
        <v>1</v>
      </c>
      <c r="F51" s="213">
        <v>2</v>
      </c>
      <c r="G51" s="214">
        <v>3</v>
      </c>
      <c r="H51" s="214">
        <v>2</v>
      </c>
      <c r="I51" s="214">
        <v>2</v>
      </c>
      <c r="J51" s="211">
        <v>2</v>
      </c>
    </row>
    <row r="52" spans="1:10" ht="22.5" x14ac:dyDescent="0.25">
      <c r="A52" s="161"/>
      <c r="B52" s="212" t="s">
        <v>168</v>
      </c>
      <c r="C52" s="215" t="s">
        <v>175</v>
      </c>
      <c r="D52" s="214">
        <v>3</v>
      </c>
      <c r="E52" s="214">
        <v>3</v>
      </c>
      <c r="F52" s="214">
        <v>3</v>
      </c>
      <c r="G52" s="214">
        <v>3</v>
      </c>
      <c r="H52" s="214">
        <v>3</v>
      </c>
      <c r="I52" s="214">
        <v>2</v>
      </c>
      <c r="J52" s="211">
        <v>3</v>
      </c>
    </row>
    <row r="53" spans="1:10" x14ac:dyDescent="0.25">
      <c r="A53" s="159" t="s">
        <v>164</v>
      </c>
      <c r="B53" s="212" t="s">
        <v>130</v>
      </c>
      <c r="C53" s="215" t="s">
        <v>175</v>
      </c>
      <c r="D53" s="214">
        <v>2</v>
      </c>
      <c r="E53" s="214">
        <v>2</v>
      </c>
      <c r="F53" s="214">
        <v>2</v>
      </c>
      <c r="G53" s="214">
        <v>3</v>
      </c>
      <c r="H53" s="214">
        <v>3</v>
      </c>
      <c r="I53" s="214">
        <v>2</v>
      </c>
      <c r="J53" s="211">
        <v>2</v>
      </c>
    </row>
    <row r="54" spans="1:10" x14ac:dyDescent="0.25">
      <c r="A54" s="162"/>
      <c r="B54" s="212" t="s">
        <v>167</v>
      </c>
      <c r="C54" s="215" t="s">
        <v>176</v>
      </c>
      <c r="D54" s="214">
        <v>2</v>
      </c>
      <c r="E54" s="214">
        <v>2</v>
      </c>
      <c r="F54" s="214">
        <v>2</v>
      </c>
      <c r="G54" s="214">
        <v>3</v>
      </c>
      <c r="H54" s="214">
        <v>2</v>
      </c>
      <c r="I54" s="214">
        <v>2</v>
      </c>
      <c r="J54" s="211">
        <v>2</v>
      </c>
    </row>
    <row r="55" spans="1:10" ht="22.5" x14ac:dyDescent="0.25">
      <c r="A55" s="162"/>
      <c r="B55" s="212" t="s">
        <v>131</v>
      </c>
      <c r="C55" s="215" t="s">
        <v>175</v>
      </c>
      <c r="D55" s="214">
        <v>2</v>
      </c>
      <c r="E55" s="214">
        <v>3</v>
      </c>
      <c r="F55" s="214">
        <v>2</v>
      </c>
      <c r="G55" s="214">
        <v>3</v>
      </c>
      <c r="H55" s="214">
        <v>3</v>
      </c>
      <c r="I55" s="214">
        <v>2</v>
      </c>
      <c r="J55" s="211">
        <v>2</v>
      </c>
    </row>
    <row r="56" spans="1:10" ht="22.5" x14ac:dyDescent="0.25">
      <c r="A56" s="162"/>
      <c r="B56" s="212" t="s">
        <v>132</v>
      </c>
      <c r="C56" s="215" t="s">
        <v>175</v>
      </c>
      <c r="D56" s="214">
        <v>2</v>
      </c>
      <c r="E56" s="214">
        <v>2</v>
      </c>
      <c r="F56" s="214">
        <v>2</v>
      </c>
      <c r="G56" s="214">
        <v>3</v>
      </c>
      <c r="H56" s="214">
        <v>3</v>
      </c>
      <c r="I56" s="214">
        <v>2</v>
      </c>
      <c r="J56" s="211">
        <v>2</v>
      </c>
    </row>
    <row r="57" spans="1:10" x14ac:dyDescent="0.25">
      <c r="A57" s="162"/>
      <c r="B57" s="212" t="s">
        <v>133</v>
      </c>
      <c r="C57" s="215" t="s">
        <v>175</v>
      </c>
      <c r="D57" s="214">
        <v>2</v>
      </c>
      <c r="E57" s="214">
        <v>3</v>
      </c>
      <c r="F57" s="214">
        <v>2</v>
      </c>
      <c r="G57" s="214">
        <v>3</v>
      </c>
      <c r="H57" s="214">
        <v>2</v>
      </c>
      <c r="I57" s="214">
        <v>2</v>
      </c>
      <c r="J57" s="211">
        <v>2</v>
      </c>
    </row>
    <row r="58" spans="1:10" ht="33" x14ac:dyDescent="0.25">
      <c r="A58" s="163"/>
      <c r="B58" s="212" t="s">
        <v>134</v>
      </c>
      <c r="C58" s="215" t="s">
        <v>175</v>
      </c>
      <c r="D58" s="214">
        <v>2</v>
      </c>
      <c r="E58" s="214">
        <v>2</v>
      </c>
      <c r="F58" s="214">
        <v>2</v>
      </c>
      <c r="G58" s="214">
        <v>3</v>
      </c>
      <c r="H58" s="214">
        <v>3</v>
      </c>
      <c r="I58" s="214">
        <v>1</v>
      </c>
      <c r="J58" s="211">
        <v>2</v>
      </c>
    </row>
    <row r="59" spans="1:10" x14ac:dyDescent="0.25">
      <c r="A59" s="202" t="s">
        <v>165</v>
      </c>
      <c r="B59" s="229" t="s">
        <v>135</v>
      </c>
      <c r="C59" s="231" t="s">
        <v>175</v>
      </c>
      <c r="D59" s="225">
        <v>2</v>
      </c>
      <c r="E59" s="225">
        <v>2</v>
      </c>
      <c r="F59" s="225">
        <v>2</v>
      </c>
      <c r="G59" s="225">
        <v>3</v>
      </c>
      <c r="H59" s="225">
        <v>2</v>
      </c>
      <c r="I59" s="225">
        <v>2</v>
      </c>
      <c r="J59" s="232">
        <v>2</v>
      </c>
    </row>
    <row r="60" spans="1:10" x14ac:dyDescent="0.25">
      <c r="A60" s="203"/>
      <c r="B60" s="229" t="s">
        <v>136</v>
      </c>
      <c r="C60" s="231" t="s">
        <v>175</v>
      </c>
      <c r="D60" s="225">
        <v>2</v>
      </c>
      <c r="E60" s="225">
        <v>3</v>
      </c>
      <c r="F60" s="225">
        <v>3</v>
      </c>
      <c r="G60" s="225">
        <v>3</v>
      </c>
      <c r="H60" s="225">
        <v>2</v>
      </c>
      <c r="I60" s="225">
        <v>2</v>
      </c>
      <c r="J60" s="232">
        <v>2</v>
      </c>
    </row>
    <row r="61" spans="1:10" ht="15" thickBot="1" x14ac:dyDescent="0.3">
      <c r="A61" s="204"/>
      <c r="B61" s="229" t="s">
        <v>137</v>
      </c>
      <c r="C61" s="225">
        <v>3</v>
      </c>
      <c r="D61" s="225">
        <v>2</v>
      </c>
      <c r="E61" s="225">
        <v>3</v>
      </c>
      <c r="F61" s="225">
        <v>2</v>
      </c>
      <c r="G61" s="225">
        <v>3</v>
      </c>
      <c r="H61" s="225">
        <v>2</v>
      </c>
      <c r="I61" s="225">
        <v>2</v>
      </c>
      <c r="J61" s="225">
        <v>2</v>
      </c>
    </row>
    <row r="62" spans="1:10" ht="15" thickTop="1" x14ac:dyDescent="0.25"/>
    <row r="65" spans="1:10" ht="22.5" x14ac:dyDescent="0.25">
      <c r="A65" s="233" t="s">
        <v>181</v>
      </c>
      <c r="B65" s="264"/>
      <c r="C65" s="216" t="s">
        <v>162</v>
      </c>
      <c r="D65" s="217" t="s">
        <v>162</v>
      </c>
      <c r="E65" s="218" t="s">
        <v>162</v>
      </c>
      <c r="F65" s="219" t="s">
        <v>162</v>
      </c>
      <c r="G65" s="220" t="s">
        <v>162</v>
      </c>
      <c r="H65" s="221" t="s">
        <v>162</v>
      </c>
      <c r="I65" s="222" t="s">
        <v>162</v>
      </c>
      <c r="J65" s="223" t="s">
        <v>162</v>
      </c>
    </row>
    <row r="66" spans="1:10" x14ac:dyDescent="0.25">
      <c r="A66" s="159" t="s">
        <v>163</v>
      </c>
      <c r="B66" s="212" t="s">
        <v>150</v>
      </c>
      <c r="C66" s="224" t="s">
        <v>175</v>
      </c>
      <c r="D66" s="213">
        <v>3</v>
      </c>
      <c r="E66" s="213">
        <v>3</v>
      </c>
      <c r="F66" s="213">
        <v>2</v>
      </c>
      <c r="G66" s="213">
        <v>3</v>
      </c>
      <c r="H66" s="213">
        <v>3</v>
      </c>
      <c r="I66" s="213">
        <v>2</v>
      </c>
      <c r="J66" s="211">
        <v>2</v>
      </c>
    </row>
    <row r="67" spans="1:10" x14ac:dyDescent="0.25">
      <c r="A67" s="160"/>
      <c r="B67" s="212" t="s">
        <v>151</v>
      </c>
      <c r="C67" s="224" t="s">
        <v>175</v>
      </c>
      <c r="D67" s="213">
        <v>3</v>
      </c>
      <c r="E67" s="213">
        <v>1</v>
      </c>
      <c r="F67" s="213">
        <v>1</v>
      </c>
      <c r="G67" s="214">
        <v>2</v>
      </c>
      <c r="H67" s="214">
        <v>2</v>
      </c>
      <c r="I67" s="214">
        <v>2</v>
      </c>
      <c r="J67" s="211">
        <v>2</v>
      </c>
    </row>
    <row r="68" spans="1:10" ht="22.5" x14ac:dyDescent="0.25">
      <c r="A68" s="161"/>
      <c r="B68" s="212" t="s">
        <v>168</v>
      </c>
      <c r="C68" s="215" t="s">
        <v>175</v>
      </c>
      <c r="D68" s="214">
        <v>3</v>
      </c>
      <c r="E68" s="214">
        <v>3</v>
      </c>
      <c r="F68" s="214">
        <v>2</v>
      </c>
      <c r="G68" s="214">
        <v>3</v>
      </c>
      <c r="H68" s="214">
        <v>3</v>
      </c>
      <c r="I68" s="214">
        <v>2</v>
      </c>
      <c r="J68" s="211">
        <v>2</v>
      </c>
    </row>
    <row r="69" spans="1:10" x14ac:dyDescent="0.25">
      <c r="A69" s="159" t="s">
        <v>164</v>
      </c>
      <c r="B69" s="212" t="s">
        <v>130</v>
      </c>
      <c r="C69" s="215" t="s">
        <v>175</v>
      </c>
      <c r="D69" s="214">
        <v>2</v>
      </c>
      <c r="E69" s="214">
        <v>2</v>
      </c>
      <c r="F69" s="214">
        <v>2</v>
      </c>
      <c r="G69" s="214">
        <v>3</v>
      </c>
      <c r="H69" s="214">
        <v>3</v>
      </c>
      <c r="I69" s="214">
        <v>2</v>
      </c>
      <c r="J69" s="211">
        <v>1</v>
      </c>
    </row>
    <row r="70" spans="1:10" x14ac:dyDescent="0.25">
      <c r="A70" s="162"/>
      <c r="B70" s="212" t="s">
        <v>167</v>
      </c>
      <c r="C70" s="215" t="s">
        <v>175</v>
      </c>
      <c r="D70" s="214">
        <v>2</v>
      </c>
      <c r="E70" s="214">
        <v>2</v>
      </c>
      <c r="F70" s="214">
        <v>2</v>
      </c>
      <c r="G70" s="214">
        <v>3</v>
      </c>
      <c r="H70" s="214">
        <v>2</v>
      </c>
      <c r="I70" s="214">
        <v>2</v>
      </c>
      <c r="J70" s="211">
        <v>2</v>
      </c>
    </row>
    <row r="71" spans="1:10" ht="22.5" x14ac:dyDescent="0.25">
      <c r="A71" s="162"/>
      <c r="B71" s="212" t="s">
        <v>131</v>
      </c>
      <c r="C71" s="215" t="s">
        <v>175</v>
      </c>
      <c r="D71" s="214">
        <v>3</v>
      </c>
      <c r="E71" s="214">
        <v>3</v>
      </c>
      <c r="F71" s="214">
        <v>2</v>
      </c>
      <c r="G71" s="214">
        <v>3</v>
      </c>
      <c r="H71" s="214">
        <v>3</v>
      </c>
      <c r="I71" s="214">
        <v>2</v>
      </c>
      <c r="J71" s="211">
        <v>2</v>
      </c>
    </row>
    <row r="72" spans="1:10" ht="22.5" x14ac:dyDescent="0.25">
      <c r="A72" s="162"/>
      <c r="B72" s="212" t="s">
        <v>132</v>
      </c>
      <c r="C72" s="215" t="s">
        <v>175</v>
      </c>
      <c r="D72" s="214">
        <v>3</v>
      </c>
      <c r="E72" s="214">
        <v>1</v>
      </c>
      <c r="F72" s="214">
        <v>3</v>
      </c>
      <c r="G72" s="214">
        <v>2</v>
      </c>
      <c r="H72" s="214">
        <v>3</v>
      </c>
      <c r="I72" s="214">
        <v>2</v>
      </c>
      <c r="J72" s="211">
        <v>2</v>
      </c>
    </row>
    <row r="73" spans="1:10" x14ac:dyDescent="0.25">
      <c r="A73" s="162"/>
      <c r="B73" s="212" t="s">
        <v>133</v>
      </c>
      <c r="C73" s="215" t="s">
        <v>175</v>
      </c>
      <c r="D73" s="214">
        <v>3</v>
      </c>
      <c r="E73" s="214">
        <v>2</v>
      </c>
      <c r="F73" s="214">
        <v>2</v>
      </c>
      <c r="G73" s="214">
        <v>3</v>
      </c>
      <c r="H73" s="214">
        <v>2</v>
      </c>
      <c r="I73" s="214">
        <v>2</v>
      </c>
      <c r="J73" s="211">
        <v>2</v>
      </c>
    </row>
    <row r="74" spans="1:10" ht="33" x14ac:dyDescent="0.25">
      <c r="A74" s="163"/>
      <c r="B74" s="212" t="s">
        <v>134</v>
      </c>
      <c r="C74" s="215" t="s">
        <v>175</v>
      </c>
      <c r="D74" s="214">
        <v>3</v>
      </c>
      <c r="E74" s="214">
        <v>2</v>
      </c>
      <c r="F74" s="214">
        <v>2</v>
      </c>
      <c r="G74" s="214">
        <v>3</v>
      </c>
      <c r="H74" s="214">
        <v>3</v>
      </c>
      <c r="I74" s="214">
        <v>1</v>
      </c>
      <c r="J74" s="211">
        <v>2</v>
      </c>
    </row>
    <row r="75" spans="1:10" x14ac:dyDescent="0.25">
      <c r="A75" s="202" t="s">
        <v>165</v>
      </c>
      <c r="B75" s="229" t="s">
        <v>135</v>
      </c>
      <c r="C75" s="231" t="s">
        <v>175</v>
      </c>
      <c r="D75" s="225">
        <v>2</v>
      </c>
      <c r="E75" s="225">
        <v>2</v>
      </c>
      <c r="F75" s="225">
        <v>2</v>
      </c>
      <c r="G75" s="225">
        <v>3</v>
      </c>
      <c r="H75" s="225">
        <v>3</v>
      </c>
      <c r="I75" s="225">
        <v>2</v>
      </c>
      <c r="J75" s="232">
        <v>2</v>
      </c>
    </row>
    <row r="76" spans="1:10" x14ac:dyDescent="0.25">
      <c r="A76" s="203"/>
      <c r="B76" s="229" t="s">
        <v>136</v>
      </c>
      <c r="C76" s="231" t="s">
        <v>175</v>
      </c>
      <c r="D76" s="225">
        <v>3</v>
      </c>
      <c r="E76" s="225">
        <v>3</v>
      </c>
      <c r="F76" s="225">
        <v>2</v>
      </c>
      <c r="G76" s="225">
        <v>3</v>
      </c>
      <c r="H76" s="225">
        <v>3</v>
      </c>
      <c r="I76" s="225">
        <v>2</v>
      </c>
      <c r="J76" s="232">
        <v>2</v>
      </c>
    </row>
    <row r="77" spans="1:10" ht="15" thickBot="1" x14ac:dyDescent="0.3">
      <c r="A77" s="204"/>
      <c r="B77" s="229" t="s">
        <v>137</v>
      </c>
      <c r="C77" s="225">
        <v>3</v>
      </c>
      <c r="D77" s="225">
        <v>2</v>
      </c>
      <c r="E77" s="225">
        <v>3</v>
      </c>
      <c r="F77" s="225">
        <v>2</v>
      </c>
      <c r="G77" s="225">
        <v>3</v>
      </c>
      <c r="H77" s="225">
        <v>2</v>
      </c>
      <c r="I77" s="225">
        <v>2</v>
      </c>
      <c r="J77" s="225">
        <v>2</v>
      </c>
    </row>
    <row r="78" spans="1:10" ht="15" thickTop="1" x14ac:dyDescent="0.25"/>
    <row r="81" spans="1:31" ht="22.5" x14ac:dyDescent="0.25">
      <c r="A81" s="233" t="s">
        <v>109</v>
      </c>
      <c r="B81" s="264"/>
      <c r="C81" s="216" t="s">
        <v>162</v>
      </c>
      <c r="D81" s="217" t="s">
        <v>162</v>
      </c>
      <c r="E81" s="218" t="s">
        <v>162</v>
      </c>
      <c r="F81" s="219" t="s">
        <v>162</v>
      </c>
      <c r="G81" s="220" t="s">
        <v>162</v>
      </c>
      <c r="H81" s="221" t="s">
        <v>162</v>
      </c>
      <c r="I81" s="222" t="s">
        <v>162</v>
      </c>
      <c r="J81" s="223" t="s">
        <v>162</v>
      </c>
      <c r="K81" s="210"/>
    </row>
    <row r="82" spans="1:31" x14ac:dyDescent="0.25">
      <c r="A82" s="159" t="s">
        <v>163</v>
      </c>
      <c r="B82" s="212" t="s">
        <v>150</v>
      </c>
      <c r="C82" s="224" t="s">
        <v>175</v>
      </c>
      <c r="D82" s="213">
        <v>3</v>
      </c>
      <c r="E82" s="213">
        <v>1</v>
      </c>
      <c r="F82" s="213">
        <v>2</v>
      </c>
      <c r="G82" s="213">
        <v>1</v>
      </c>
      <c r="H82" s="213">
        <v>2</v>
      </c>
      <c r="I82" s="213">
        <v>1</v>
      </c>
      <c r="J82" s="211">
        <v>2</v>
      </c>
      <c r="K82" s="210"/>
    </row>
    <row r="83" spans="1:31" x14ac:dyDescent="0.25">
      <c r="A83" s="160"/>
      <c r="B83" s="212" t="s">
        <v>151</v>
      </c>
      <c r="C83" s="224" t="s">
        <v>175</v>
      </c>
      <c r="D83" s="213">
        <v>3</v>
      </c>
      <c r="E83" s="213">
        <v>1</v>
      </c>
      <c r="F83" s="213">
        <v>2</v>
      </c>
      <c r="G83" s="214">
        <v>3</v>
      </c>
      <c r="H83" s="214">
        <v>2</v>
      </c>
      <c r="I83" s="214">
        <v>2</v>
      </c>
      <c r="J83" s="211">
        <v>2</v>
      </c>
      <c r="K83" s="210"/>
    </row>
    <row r="84" spans="1:31" ht="22.5" x14ac:dyDescent="0.25">
      <c r="A84" s="161"/>
      <c r="B84" s="212" t="s">
        <v>168</v>
      </c>
      <c r="C84" s="215" t="s">
        <v>176</v>
      </c>
      <c r="D84" s="214">
        <v>2</v>
      </c>
      <c r="E84" s="214">
        <v>2</v>
      </c>
      <c r="F84" s="214">
        <v>2</v>
      </c>
      <c r="G84" s="214">
        <v>3</v>
      </c>
      <c r="H84" s="214">
        <v>3</v>
      </c>
      <c r="I84" s="214">
        <v>1</v>
      </c>
      <c r="J84" s="211">
        <v>2</v>
      </c>
      <c r="K84" s="210"/>
    </row>
    <row r="85" spans="1:31" x14ac:dyDescent="0.25">
      <c r="A85" s="159" t="s">
        <v>164</v>
      </c>
      <c r="B85" s="212" t="s">
        <v>130</v>
      </c>
      <c r="C85" s="215" t="s">
        <v>175</v>
      </c>
      <c r="D85" s="214">
        <v>2</v>
      </c>
      <c r="E85" s="214">
        <v>2</v>
      </c>
      <c r="F85" s="214">
        <v>2</v>
      </c>
      <c r="G85" s="214">
        <v>1</v>
      </c>
      <c r="H85" s="214">
        <v>3</v>
      </c>
      <c r="I85" s="214">
        <v>1</v>
      </c>
      <c r="J85" s="211">
        <v>1</v>
      </c>
      <c r="K85" s="210"/>
    </row>
    <row r="86" spans="1:31" x14ac:dyDescent="0.25">
      <c r="A86" s="162"/>
      <c r="B86" s="212" t="s">
        <v>167</v>
      </c>
      <c r="C86" s="215" t="s">
        <v>175</v>
      </c>
      <c r="D86" s="214">
        <v>2</v>
      </c>
      <c r="E86" s="214">
        <v>2</v>
      </c>
      <c r="F86" s="214">
        <v>2</v>
      </c>
      <c r="G86" s="214">
        <v>3</v>
      </c>
      <c r="H86" s="214">
        <v>2</v>
      </c>
      <c r="I86" s="214">
        <v>1</v>
      </c>
      <c r="J86" s="211">
        <v>2</v>
      </c>
      <c r="K86" s="210"/>
    </row>
    <row r="87" spans="1:31" ht="22.5" x14ac:dyDescent="0.25">
      <c r="A87" s="162"/>
      <c r="B87" s="212" t="s">
        <v>131</v>
      </c>
      <c r="C87" s="215" t="s">
        <v>175</v>
      </c>
      <c r="D87" s="214">
        <v>2</v>
      </c>
      <c r="E87" s="214">
        <v>2</v>
      </c>
      <c r="F87" s="214">
        <v>2</v>
      </c>
      <c r="G87" s="214">
        <v>2</v>
      </c>
      <c r="H87" s="214">
        <v>2</v>
      </c>
      <c r="I87" s="214">
        <v>1</v>
      </c>
      <c r="J87" s="211">
        <v>2</v>
      </c>
      <c r="K87" s="210"/>
    </row>
    <row r="88" spans="1:31" ht="22.5" x14ac:dyDescent="0.25">
      <c r="A88" s="162"/>
      <c r="B88" s="212" t="s">
        <v>132</v>
      </c>
      <c r="C88" s="215" t="s">
        <v>175</v>
      </c>
      <c r="D88" s="214">
        <v>2</v>
      </c>
      <c r="E88" s="214">
        <v>2</v>
      </c>
      <c r="F88" s="214">
        <v>2</v>
      </c>
      <c r="G88" s="214">
        <v>3</v>
      </c>
      <c r="H88" s="214">
        <v>2</v>
      </c>
      <c r="I88" s="214">
        <v>1</v>
      </c>
      <c r="J88" s="211">
        <v>2</v>
      </c>
      <c r="K88" s="210"/>
    </row>
    <row r="89" spans="1:31" x14ac:dyDescent="0.25">
      <c r="A89" s="162"/>
      <c r="B89" s="212" t="s">
        <v>133</v>
      </c>
      <c r="C89" s="215" t="s">
        <v>175</v>
      </c>
      <c r="D89" s="214">
        <v>2</v>
      </c>
      <c r="E89" s="214">
        <v>2</v>
      </c>
      <c r="F89" s="214">
        <v>2</v>
      </c>
      <c r="G89" s="214">
        <v>3</v>
      </c>
      <c r="H89" s="214">
        <v>2</v>
      </c>
      <c r="I89" s="214">
        <v>1</v>
      </c>
      <c r="J89" s="211"/>
      <c r="K89" s="210"/>
    </row>
    <row r="90" spans="1:31" ht="33" x14ac:dyDescent="0.25">
      <c r="A90" s="163"/>
      <c r="B90" s="212" t="s">
        <v>134</v>
      </c>
      <c r="C90" s="215" t="s">
        <v>175</v>
      </c>
      <c r="D90" s="214">
        <v>2</v>
      </c>
      <c r="E90" s="214">
        <v>2</v>
      </c>
      <c r="F90" s="214">
        <v>2</v>
      </c>
      <c r="G90" s="214">
        <v>3</v>
      </c>
      <c r="H90" s="214">
        <v>2</v>
      </c>
      <c r="I90" s="214">
        <v>1</v>
      </c>
      <c r="J90" s="211">
        <v>2</v>
      </c>
      <c r="K90" s="210"/>
    </row>
    <row r="91" spans="1:31" x14ac:dyDescent="0.25">
      <c r="A91" s="202" t="s">
        <v>165</v>
      </c>
      <c r="B91" s="229" t="s">
        <v>135</v>
      </c>
      <c r="C91" s="231" t="s">
        <v>176</v>
      </c>
      <c r="D91" s="225">
        <v>2</v>
      </c>
      <c r="E91" s="225">
        <v>1</v>
      </c>
      <c r="F91" s="225">
        <v>2</v>
      </c>
      <c r="G91" s="225">
        <v>3</v>
      </c>
      <c r="H91" s="225">
        <v>2</v>
      </c>
      <c r="I91" s="225">
        <v>1</v>
      </c>
      <c r="J91" s="232">
        <v>2</v>
      </c>
      <c r="K91" s="210"/>
    </row>
    <row r="92" spans="1:31" x14ac:dyDescent="0.25">
      <c r="A92" s="203"/>
      <c r="B92" s="229" t="s">
        <v>136</v>
      </c>
      <c r="C92" s="231" t="s">
        <v>175</v>
      </c>
      <c r="D92" s="225">
        <v>2</v>
      </c>
      <c r="E92" s="225">
        <v>2</v>
      </c>
      <c r="F92" s="225">
        <v>2</v>
      </c>
      <c r="G92" s="225">
        <v>3</v>
      </c>
      <c r="H92" s="225">
        <v>2</v>
      </c>
      <c r="I92" s="225">
        <v>1</v>
      </c>
      <c r="J92" s="232">
        <v>2</v>
      </c>
      <c r="K92" s="210"/>
    </row>
    <row r="93" spans="1:31" ht="15" thickBot="1" x14ac:dyDescent="0.3">
      <c r="A93" s="204"/>
      <c r="B93" s="229" t="s">
        <v>137</v>
      </c>
      <c r="C93" s="225">
        <v>3</v>
      </c>
      <c r="D93" s="225">
        <v>2</v>
      </c>
      <c r="E93" s="225">
        <v>3</v>
      </c>
      <c r="F93" s="225">
        <v>2</v>
      </c>
      <c r="G93" s="225">
        <v>3</v>
      </c>
      <c r="H93" s="225">
        <v>2</v>
      </c>
      <c r="I93" s="225">
        <v>1</v>
      </c>
      <c r="J93" s="225">
        <v>2</v>
      </c>
      <c r="K93" s="210"/>
    </row>
    <row r="94" spans="1:31" ht="15" thickTop="1" x14ac:dyDescent="0.25">
      <c r="A94" s="210"/>
      <c r="B94" s="210"/>
      <c r="C94" s="210"/>
      <c r="D94" s="210"/>
      <c r="E94" s="210"/>
      <c r="F94" s="210"/>
      <c r="G94" s="210"/>
      <c r="H94" s="210"/>
      <c r="I94" s="210"/>
      <c r="J94" s="210"/>
      <c r="K94" s="210"/>
      <c r="L94" s="210"/>
      <c r="M94" s="210"/>
      <c r="N94" s="210"/>
      <c r="O94" s="210"/>
      <c r="P94" s="210"/>
      <c r="Q94" s="210"/>
      <c r="R94" s="210"/>
      <c r="S94" s="210"/>
      <c r="T94" s="210"/>
      <c r="U94" s="210"/>
      <c r="V94" s="210"/>
      <c r="W94" s="210"/>
      <c r="X94" s="210"/>
      <c r="Y94" s="210"/>
      <c r="Z94" s="210"/>
      <c r="AA94" s="210"/>
    </row>
    <row r="95" spans="1:31" x14ac:dyDescent="0.25">
      <c r="A95" s="210"/>
      <c r="B95" s="210"/>
      <c r="C95" s="210"/>
      <c r="D95" s="210"/>
      <c r="E95" s="210"/>
      <c r="F95" s="210"/>
      <c r="G95" s="210"/>
      <c r="H95" s="210"/>
      <c r="I95" s="210"/>
      <c r="J95" s="210"/>
      <c r="K95" s="210"/>
      <c r="L95" s="210"/>
      <c r="M95" s="210"/>
      <c r="N95" s="210"/>
      <c r="O95" s="210"/>
      <c r="P95" s="210"/>
      <c r="Q95" s="210"/>
      <c r="R95" s="210"/>
      <c r="S95" s="210"/>
      <c r="T95" s="210"/>
      <c r="U95" s="210"/>
      <c r="V95" s="210"/>
      <c r="W95" s="210"/>
      <c r="X95" s="210"/>
      <c r="Y95" s="210"/>
      <c r="Z95" s="210"/>
      <c r="AA95" s="210"/>
      <c r="AB95" s="210"/>
      <c r="AC95" s="210"/>
      <c r="AD95" s="210"/>
      <c r="AE95" s="210"/>
    </row>
    <row r="96" spans="1:31" x14ac:dyDescent="0.25">
      <c r="A96" s="210"/>
      <c r="B96" s="210"/>
      <c r="C96" s="210"/>
      <c r="D96" s="210"/>
      <c r="E96" s="210"/>
      <c r="F96" s="210"/>
      <c r="G96" s="210"/>
      <c r="H96" s="210"/>
      <c r="I96" s="210"/>
      <c r="J96" s="210"/>
      <c r="K96" s="210"/>
      <c r="L96" s="210"/>
      <c r="M96" s="210"/>
      <c r="N96" s="210"/>
      <c r="O96" s="210"/>
      <c r="P96" s="210"/>
      <c r="Q96" s="210"/>
      <c r="R96" s="210"/>
      <c r="S96" s="210"/>
      <c r="T96" s="210"/>
      <c r="U96" s="210"/>
      <c r="V96" s="210"/>
      <c r="W96" s="210"/>
      <c r="X96" s="210"/>
      <c r="Y96" s="210"/>
      <c r="Z96" s="210"/>
      <c r="AA96" s="210"/>
      <c r="AB96" s="210"/>
      <c r="AC96" s="210"/>
      <c r="AD96" s="210"/>
      <c r="AE96" s="210"/>
    </row>
    <row r="97" spans="1:11" ht="22.5" x14ac:dyDescent="0.25">
      <c r="A97" s="233" t="s">
        <v>183</v>
      </c>
      <c r="B97" s="264"/>
      <c r="C97" s="216" t="s">
        <v>162</v>
      </c>
      <c r="D97" s="217" t="s">
        <v>162</v>
      </c>
      <c r="E97" s="218" t="s">
        <v>162</v>
      </c>
      <c r="F97" s="219" t="s">
        <v>162</v>
      </c>
      <c r="G97" s="220" t="s">
        <v>162</v>
      </c>
      <c r="H97" s="221" t="s">
        <v>162</v>
      </c>
      <c r="I97" s="222" t="s">
        <v>162</v>
      </c>
      <c r="J97" s="223" t="s">
        <v>162</v>
      </c>
      <c r="K97" s="210"/>
    </row>
    <row r="98" spans="1:11" x14ac:dyDescent="0.25">
      <c r="A98" s="159" t="s">
        <v>163</v>
      </c>
      <c r="B98" s="212" t="s">
        <v>150</v>
      </c>
      <c r="C98" s="224" t="s">
        <v>175</v>
      </c>
      <c r="D98" s="213">
        <v>3</v>
      </c>
      <c r="E98" s="213">
        <v>2</v>
      </c>
      <c r="F98" s="213">
        <v>2</v>
      </c>
      <c r="G98" s="213">
        <v>3</v>
      </c>
      <c r="H98" s="213">
        <v>2</v>
      </c>
      <c r="I98" s="213">
        <v>1</v>
      </c>
      <c r="J98" s="211">
        <v>2</v>
      </c>
      <c r="K98" s="210"/>
    </row>
    <row r="99" spans="1:11" x14ac:dyDescent="0.25">
      <c r="A99" s="160"/>
      <c r="B99" s="212" t="s">
        <v>151</v>
      </c>
      <c r="C99" s="224" t="s">
        <v>175</v>
      </c>
      <c r="D99" s="213">
        <v>3</v>
      </c>
      <c r="E99" s="213">
        <v>1</v>
      </c>
      <c r="F99" s="213">
        <v>2</v>
      </c>
      <c r="G99" s="214">
        <v>3</v>
      </c>
      <c r="H99" s="214">
        <v>2</v>
      </c>
      <c r="I99" s="214">
        <v>2</v>
      </c>
      <c r="J99" s="211">
        <v>2</v>
      </c>
      <c r="K99" s="210"/>
    </row>
    <row r="100" spans="1:11" ht="22.5" x14ac:dyDescent="0.25">
      <c r="A100" s="161"/>
      <c r="B100" s="212" t="s">
        <v>168</v>
      </c>
      <c r="C100" s="215" t="s">
        <v>175</v>
      </c>
      <c r="D100" s="214">
        <v>3</v>
      </c>
      <c r="E100" s="214">
        <v>2</v>
      </c>
      <c r="F100" s="214">
        <v>2</v>
      </c>
      <c r="G100" s="214">
        <v>3</v>
      </c>
      <c r="H100" s="214">
        <v>3</v>
      </c>
      <c r="I100" s="214">
        <v>1</v>
      </c>
      <c r="J100" s="211">
        <v>2</v>
      </c>
      <c r="K100" s="210"/>
    </row>
    <row r="101" spans="1:11" x14ac:dyDescent="0.25">
      <c r="A101" s="159" t="s">
        <v>164</v>
      </c>
      <c r="B101" s="212" t="s">
        <v>130</v>
      </c>
      <c r="C101" s="215" t="s">
        <v>175</v>
      </c>
      <c r="D101" s="214">
        <v>3</v>
      </c>
      <c r="E101" s="214">
        <v>2</v>
      </c>
      <c r="F101" s="214">
        <v>2</v>
      </c>
      <c r="G101" s="214">
        <v>3</v>
      </c>
      <c r="H101" s="214">
        <v>3</v>
      </c>
      <c r="I101" s="214">
        <v>1</v>
      </c>
      <c r="J101" s="211">
        <v>2</v>
      </c>
      <c r="K101" s="210"/>
    </row>
    <row r="102" spans="1:11" x14ac:dyDescent="0.25">
      <c r="A102" s="162"/>
      <c r="B102" s="212" t="s">
        <v>167</v>
      </c>
      <c r="C102" s="215" t="s">
        <v>175</v>
      </c>
      <c r="D102" s="214">
        <v>2</v>
      </c>
      <c r="E102" s="214">
        <v>2</v>
      </c>
      <c r="F102" s="214">
        <v>2</v>
      </c>
      <c r="G102" s="214">
        <v>3</v>
      </c>
      <c r="H102" s="214">
        <v>2</v>
      </c>
      <c r="I102" s="214">
        <v>2</v>
      </c>
      <c r="J102" s="211">
        <v>2</v>
      </c>
      <c r="K102" s="210"/>
    </row>
    <row r="103" spans="1:11" ht="22.5" x14ac:dyDescent="0.25">
      <c r="A103" s="162"/>
      <c r="B103" s="212" t="s">
        <v>131</v>
      </c>
      <c r="C103" s="215" t="s">
        <v>175</v>
      </c>
      <c r="D103" s="214">
        <v>3</v>
      </c>
      <c r="E103" s="214">
        <v>2</v>
      </c>
      <c r="F103" s="214">
        <v>2</v>
      </c>
      <c r="G103" s="214">
        <v>3</v>
      </c>
      <c r="H103" s="214">
        <v>3</v>
      </c>
      <c r="I103" s="214">
        <v>1</v>
      </c>
      <c r="J103" s="211">
        <v>2</v>
      </c>
      <c r="K103" s="210"/>
    </row>
    <row r="104" spans="1:11" ht="22.5" x14ac:dyDescent="0.25">
      <c r="A104" s="162"/>
      <c r="B104" s="212" t="s">
        <v>132</v>
      </c>
      <c r="C104" s="215" t="s">
        <v>175</v>
      </c>
      <c r="D104" s="214">
        <v>3</v>
      </c>
      <c r="E104" s="214">
        <v>2</v>
      </c>
      <c r="F104" s="214">
        <v>2</v>
      </c>
      <c r="G104" s="214">
        <v>3</v>
      </c>
      <c r="H104" s="214">
        <v>3</v>
      </c>
      <c r="I104" s="214">
        <v>1</v>
      </c>
      <c r="J104" s="211">
        <v>2</v>
      </c>
      <c r="K104" s="210"/>
    </row>
    <row r="105" spans="1:11" x14ac:dyDescent="0.25">
      <c r="A105" s="162"/>
      <c r="B105" s="212" t="s">
        <v>133</v>
      </c>
      <c r="C105" s="215" t="s">
        <v>175</v>
      </c>
      <c r="D105" s="214">
        <v>3</v>
      </c>
      <c r="E105" s="214">
        <v>2</v>
      </c>
      <c r="F105" s="214">
        <v>2</v>
      </c>
      <c r="G105" s="214">
        <v>3</v>
      </c>
      <c r="H105" s="214">
        <v>2</v>
      </c>
      <c r="I105" s="214">
        <v>1</v>
      </c>
      <c r="J105" s="211">
        <v>2</v>
      </c>
      <c r="K105" s="210"/>
    </row>
    <row r="106" spans="1:11" ht="33" x14ac:dyDescent="0.25">
      <c r="A106" s="163"/>
      <c r="B106" s="212" t="s">
        <v>134</v>
      </c>
      <c r="C106" s="215" t="s">
        <v>175</v>
      </c>
      <c r="D106" s="214">
        <v>3</v>
      </c>
      <c r="E106" s="214">
        <v>1</v>
      </c>
      <c r="F106" s="214">
        <v>2</v>
      </c>
      <c r="G106" s="214">
        <v>3</v>
      </c>
      <c r="H106" s="214">
        <v>3</v>
      </c>
      <c r="I106" s="214">
        <v>1</v>
      </c>
      <c r="J106" s="211">
        <v>2</v>
      </c>
      <c r="K106" s="210"/>
    </row>
    <row r="107" spans="1:11" x14ac:dyDescent="0.25">
      <c r="A107" s="202" t="s">
        <v>165</v>
      </c>
      <c r="B107" s="229" t="s">
        <v>135</v>
      </c>
      <c r="C107" s="231" t="s">
        <v>175</v>
      </c>
      <c r="D107" s="225">
        <v>2</v>
      </c>
      <c r="E107" s="225">
        <v>1</v>
      </c>
      <c r="F107" s="225">
        <v>2</v>
      </c>
      <c r="G107" s="225">
        <v>3</v>
      </c>
      <c r="H107" s="225">
        <v>3</v>
      </c>
      <c r="I107" s="225">
        <v>1</v>
      </c>
      <c r="J107" s="232">
        <v>2</v>
      </c>
      <c r="K107" s="210"/>
    </row>
    <row r="108" spans="1:11" x14ac:dyDescent="0.25">
      <c r="A108" s="203"/>
      <c r="B108" s="229" t="s">
        <v>136</v>
      </c>
      <c r="C108" s="231" t="s">
        <v>175</v>
      </c>
      <c r="D108" s="225">
        <v>2</v>
      </c>
      <c r="E108" s="225">
        <v>3</v>
      </c>
      <c r="F108" s="225">
        <v>2</v>
      </c>
      <c r="G108" s="225">
        <v>3</v>
      </c>
      <c r="H108" s="225">
        <v>3</v>
      </c>
      <c r="I108" s="225">
        <v>3</v>
      </c>
      <c r="J108" s="232">
        <v>2</v>
      </c>
      <c r="K108" s="210"/>
    </row>
    <row r="109" spans="1:11" ht="15" thickBot="1" x14ac:dyDescent="0.3">
      <c r="A109" s="204"/>
      <c r="B109" s="229" t="s">
        <v>137</v>
      </c>
      <c r="C109" s="225">
        <v>3</v>
      </c>
      <c r="D109" s="225">
        <v>2</v>
      </c>
      <c r="E109" s="225">
        <v>3</v>
      </c>
      <c r="F109" s="225">
        <v>2</v>
      </c>
      <c r="G109" s="225">
        <v>3</v>
      </c>
      <c r="H109" s="225">
        <v>2</v>
      </c>
      <c r="I109" s="225">
        <v>1</v>
      </c>
      <c r="J109" s="225">
        <v>2</v>
      </c>
      <c r="K109" s="210"/>
    </row>
    <row r="110" spans="1:11" ht="15" thickTop="1" x14ac:dyDescent="0.25"/>
    <row r="113" spans="1:7" ht="15" thickBot="1" x14ac:dyDescent="0.3"/>
    <row r="114" spans="1:7" ht="42.75" x14ac:dyDescent="0.25">
      <c r="A114" s="249" t="s">
        <v>184</v>
      </c>
      <c r="B114" s="250" t="s">
        <v>192</v>
      </c>
      <c r="C114" s="250" t="s">
        <v>193</v>
      </c>
      <c r="D114" s="250" t="s">
        <v>194</v>
      </c>
      <c r="E114" s="251" t="s">
        <v>191</v>
      </c>
      <c r="F114" s="252" t="s">
        <v>195</v>
      </c>
      <c r="G114" s="253" t="s">
        <v>186</v>
      </c>
    </row>
    <row r="115" spans="1:7" x14ac:dyDescent="0.25">
      <c r="A115" s="254" t="s">
        <v>183</v>
      </c>
      <c r="B115" s="211">
        <v>2.2000000000000002</v>
      </c>
      <c r="C115" s="211">
        <v>2.2000000000000002</v>
      </c>
      <c r="D115" s="211">
        <v>2.2999999999999998</v>
      </c>
      <c r="E115" s="259">
        <v>2.31</v>
      </c>
      <c r="F115" s="227"/>
      <c r="G115" s="227">
        <v>10.1</v>
      </c>
    </row>
    <row r="116" spans="1:7" x14ac:dyDescent="0.25">
      <c r="A116" s="254" t="s">
        <v>181</v>
      </c>
      <c r="B116" s="211">
        <v>2.2999999999999998</v>
      </c>
      <c r="C116" s="211">
        <v>2.2999999999999998</v>
      </c>
      <c r="D116" s="211">
        <v>2.4</v>
      </c>
      <c r="E116" s="259">
        <v>2.40625</v>
      </c>
      <c r="F116" s="227"/>
      <c r="G116" s="227">
        <v>9.3000000000000007</v>
      </c>
    </row>
    <row r="117" spans="1:7" x14ac:dyDescent="0.25">
      <c r="A117" s="255" t="s">
        <v>185</v>
      </c>
      <c r="B117" s="228">
        <v>2.5</v>
      </c>
      <c r="C117" s="228">
        <v>2.4</v>
      </c>
      <c r="D117" s="211">
        <v>2.5</v>
      </c>
      <c r="E117" s="259">
        <v>2.427083333333333</v>
      </c>
      <c r="F117" s="227"/>
      <c r="G117" s="227">
        <v>9.2000000000000011</v>
      </c>
    </row>
    <row r="118" spans="1:7" x14ac:dyDescent="0.25">
      <c r="A118" s="254" t="s">
        <v>180</v>
      </c>
      <c r="B118" s="211">
        <v>2.2999999999999998</v>
      </c>
      <c r="C118" s="211">
        <v>2.2999999999999998</v>
      </c>
      <c r="D118" s="211">
        <v>2.2999999999999998</v>
      </c>
      <c r="E118" s="259">
        <v>2.375</v>
      </c>
      <c r="F118" s="227"/>
      <c r="G118" s="227">
        <v>7.4</v>
      </c>
    </row>
    <row r="119" spans="1:7" ht="15" thickBot="1" x14ac:dyDescent="0.3">
      <c r="A119" s="254" t="s">
        <v>179</v>
      </c>
      <c r="B119" s="211">
        <v>2</v>
      </c>
      <c r="C119" s="211">
        <v>2.2000000000000002</v>
      </c>
      <c r="D119" s="211">
        <v>2.2999999999999998</v>
      </c>
      <c r="E119" s="259">
        <v>2.2604166666666665</v>
      </c>
      <c r="F119" s="227"/>
      <c r="G119" s="227">
        <v>6.6999999999999993</v>
      </c>
    </row>
    <row r="120" spans="1:7" ht="15" thickBot="1" x14ac:dyDescent="0.3">
      <c r="A120" s="254" t="s">
        <v>182</v>
      </c>
      <c r="B120" s="227">
        <v>2</v>
      </c>
      <c r="C120" s="227">
        <v>1.9</v>
      </c>
      <c r="D120" s="227">
        <v>2</v>
      </c>
      <c r="E120" s="260">
        <v>2.0928030303030303</v>
      </c>
      <c r="F120" s="227"/>
      <c r="G120" s="227">
        <v>6.8000000000000007</v>
      </c>
    </row>
    <row r="121" spans="1:7" ht="15" thickBot="1" x14ac:dyDescent="0.3">
      <c r="A121" s="256" t="s">
        <v>178</v>
      </c>
      <c r="B121" s="257">
        <v>2.1</v>
      </c>
      <c r="C121" s="257">
        <v>2.2000000000000002</v>
      </c>
      <c r="D121" s="257">
        <v>2.2999999999999998</v>
      </c>
      <c r="E121" s="261">
        <v>2.28125</v>
      </c>
      <c r="F121" s="258"/>
      <c r="G121" s="227">
        <v>6.3</v>
      </c>
    </row>
  </sheetData>
  <mergeCells count="20">
    <mergeCell ref="A98:A100"/>
    <mergeCell ref="A101:A106"/>
    <mergeCell ref="A107:A109"/>
    <mergeCell ref="A82:A84"/>
    <mergeCell ref="A85:A90"/>
    <mergeCell ref="A91:A93"/>
    <mergeCell ref="A66:A68"/>
    <mergeCell ref="A69:A74"/>
    <mergeCell ref="A75:A77"/>
    <mergeCell ref="A50:A52"/>
    <mergeCell ref="A53:A58"/>
    <mergeCell ref="A59:A61"/>
    <mergeCell ref="A33:A35"/>
    <mergeCell ref="A36:A41"/>
    <mergeCell ref="A42:A44"/>
    <mergeCell ref="A3:A5"/>
    <mergeCell ref="A6:A11"/>
    <mergeCell ref="A12:A14"/>
    <mergeCell ref="A1:A2"/>
    <mergeCell ref="B1:B2"/>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
  <sheetViews>
    <sheetView tabSelected="1" workbookViewId="0">
      <selection activeCell="K4" sqref="K4"/>
    </sheetView>
  </sheetViews>
  <sheetFormatPr defaultRowHeight="51" customHeight="1" x14ac:dyDescent="0.25"/>
  <cols>
    <col min="1" max="1" width="8.7109375" bestFit="1" customWidth="1"/>
    <col min="2" max="2" width="13.85546875" customWidth="1"/>
    <col min="3" max="3" width="11.140625" customWidth="1"/>
    <col min="4" max="4" width="12.42578125" customWidth="1"/>
    <col min="5" max="5" width="14.140625" customWidth="1"/>
    <col min="6" max="6" width="13" customWidth="1"/>
    <col min="7" max="7" width="14.42578125" customWidth="1"/>
    <col min="8" max="8" width="13.140625" customWidth="1"/>
  </cols>
  <sheetData>
    <row r="1" spans="1:8" ht="46.5" customHeight="1" x14ac:dyDescent="0.25">
      <c r="A1" s="262"/>
      <c r="B1" s="266" t="s">
        <v>125</v>
      </c>
      <c r="C1" s="267"/>
      <c r="D1" s="267"/>
      <c r="E1" s="267"/>
      <c r="F1" s="267"/>
      <c r="G1" s="267"/>
      <c r="H1" s="268"/>
    </row>
    <row r="2" spans="1:8" ht="51" customHeight="1" x14ac:dyDescent="0.25">
      <c r="A2" s="262"/>
      <c r="B2" s="262" t="s">
        <v>103</v>
      </c>
      <c r="C2" s="262" t="s">
        <v>108</v>
      </c>
      <c r="D2" s="262" t="s">
        <v>117</v>
      </c>
      <c r="E2" s="262" t="s">
        <v>104</v>
      </c>
      <c r="F2" s="262" t="s">
        <v>118</v>
      </c>
      <c r="G2" s="262" t="s">
        <v>119</v>
      </c>
      <c r="H2" s="262" t="s">
        <v>107</v>
      </c>
    </row>
    <row r="3" spans="1:8" ht="63.75" customHeight="1" x14ac:dyDescent="0.25">
      <c r="A3" s="262" t="s">
        <v>215</v>
      </c>
      <c r="B3" s="263" t="s">
        <v>216</v>
      </c>
      <c r="C3" s="263" t="s">
        <v>12</v>
      </c>
      <c r="D3" s="263" t="s">
        <v>12</v>
      </c>
      <c r="E3" s="263" t="s">
        <v>12</v>
      </c>
      <c r="F3" s="263" t="s">
        <v>12</v>
      </c>
      <c r="G3" s="263" t="s">
        <v>12</v>
      </c>
      <c r="H3" s="263" t="s">
        <v>12</v>
      </c>
    </row>
    <row r="4" spans="1:8" ht="56.25" customHeight="1" x14ac:dyDescent="0.25">
      <c r="A4" s="262" t="s">
        <v>217</v>
      </c>
      <c r="B4" s="263"/>
      <c r="C4" s="263"/>
      <c r="D4" s="263"/>
      <c r="E4" s="263"/>
      <c r="F4" s="263"/>
      <c r="G4" s="263"/>
      <c r="H4" s="263"/>
    </row>
    <row r="5" spans="1:8" ht="165" customHeight="1" x14ac:dyDescent="0.25">
      <c r="A5" s="262" t="s">
        <v>218</v>
      </c>
      <c r="B5" s="263" t="s">
        <v>219</v>
      </c>
      <c r="C5" s="263" t="s">
        <v>24</v>
      </c>
      <c r="D5" s="263" t="s">
        <v>24</v>
      </c>
      <c r="E5" s="263" t="s">
        <v>25</v>
      </c>
      <c r="F5" s="263" t="s">
        <v>26</v>
      </c>
      <c r="G5" s="263" t="s">
        <v>27</v>
      </c>
      <c r="H5" s="263" t="s">
        <v>28</v>
      </c>
    </row>
    <row r="6" spans="1:8" ht="51" customHeight="1" x14ac:dyDescent="0.25">
      <c r="A6" s="262" t="s">
        <v>220</v>
      </c>
      <c r="B6" s="263" t="s">
        <v>221</v>
      </c>
      <c r="C6" s="263" t="s">
        <v>82</v>
      </c>
      <c r="D6" s="263" t="s">
        <v>81</v>
      </c>
      <c r="E6" s="263" t="s">
        <v>83</v>
      </c>
      <c r="F6" s="263" t="s">
        <v>84</v>
      </c>
      <c r="G6" s="263" t="s">
        <v>85</v>
      </c>
      <c r="H6" s="263" t="s">
        <v>85</v>
      </c>
    </row>
    <row r="7" spans="1:8" ht="51" customHeight="1" x14ac:dyDescent="0.25">
      <c r="A7" s="262" t="s">
        <v>222</v>
      </c>
      <c r="B7" s="263"/>
      <c r="C7" s="263"/>
      <c r="D7" s="263"/>
      <c r="E7" s="263"/>
      <c r="F7" s="263"/>
      <c r="G7" s="263"/>
      <c r="H7" s="263"/>
    </row>
    <row r="8" spans="1:8" ht="51" customHeight="1" x14ac:dyDescent="0.25">
      <c r="A8" s="262" t="s">
        <v>223</v>
      </c>
      <c r="B8" s="263" t="s">
        <v>224</v>
      </c>
      <c r="C8" s="263" t="s">
        <v>90</v>
      </c>
      <c r="D8" s="263" t="s">
        <v>91</v>
      </c>
      <c r="E8" s="263" t="s">
        <v>90</v>
      </c>
      <c r="F8" s="263" t="s">
        <v>91</v>
      </c>
      <c r="G8" s="263" t="s">
        <v>90</v>
      </c>
      <c r="H8" s="263" t="s">
        <v>90</v>
      </c>
    </row>
    <row r="9" spans="1:8" ht="78" customHeight="1" x14ac:dyDescent="0.25">
      <c r="A9" s="262" t="s">
        <v>225</v>
      </c>
      <c r="B9" s="263" t="s">
        <v>226</v>
      </c>
      <c r="C9" s="263" t="s">
        <v>94</v>
      </c>
      <c r="D9" s="263" t="s">
        <v>94</v>
      </c>
      <c r="E9" s="263" t="s">
        <v>95</v>
      </c>
      <c r="F9" s="263" t="s">
        <v>96</v>
      </c>
      <c r="G9" s="263" t="s">
        <v>97</v>
      </c>
      <c r="H9" s="263" t="s">
        <v>97</v>
      </c>
    </row>
    <row r="10" spans="1:8" ht="52.5" customHeight="1" x14ac:dyDescent="0.25">
      <c r="A10" s="262" t="s">
        <v>227</v>
      </c>
      <c r="B10" s="263" t="s">
        <v>228</v>
      </c>
      <c r="C10" s="263" t="s">
        <v>101</v>
      </c>
      <c r="D10" s="263" t="s">
        <v>101</v>
      </c>
      <c r="E10" s="263" t="s">
        <v>102</v>
      </c>
      <c r="F10" s="263" t="s">
        <v>101</v>
      </c>
      <c r="G10" s="263" t="s">
        <v>102</v>
      </c>
      <c r="H10" s="263" t="s">
        <v>102</v>
      </c>
    </row>
  </sheetData>
  <mergeCells count="1">
    <mergeCell ref="B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Expert scores</vt:lpstr>
      <vt:lpstr>Expert scores for Vulnerability</vt:lpstr>
      <vt:lpstr>Experts indicator scores</vt:lpstr>
      <vt:lpstr>Confidence score data</vt:lpstr>
      <vt:lpstr>Expert confidence score analysi</vt:lpstr>
      <vt:lpstr>Non-climatic driv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usanya,  Hope</dc:creator>
  <cp:lastModifiedBy>Hope Olusanya</cp:lastModifiedBy>
  <dcterms:created xsi:type="dcterms:W3CDTF">2017-06-01T15:57:28Z</dcterms:created>
  <dcterms:modified xsi:type="dcterms:W3CDTF">2018-10-08T16:21:22Z</dcterms:modified>
</cp:coreProperties>
</file>